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guide" sheetId="1" state="visible" r:id="rId2"/>
    <sheet name="Supplementary Table 1" sheetId="2" state="visible" r:id="rId3"/>
    <sheet name="Supplementary Table 2" sheetId="3" state="visible" r:id="rId4"/>
    <sheet name="Supplementary Table 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226">
  <si>
    <t xml:space="preserve">Supplementary Table Guide:</t>
  </si>
  <si>
    <t xml:space="preserve">Supplementary Table 1</t>
  </si>
  <si>
    <t xml:space="preserve">sample information and data summary of 16S/ITS amplicon sequencing</t>
  </si>
  <si>
    <t xml:space="preserve">Supplementary Table 2</t>
  </si>
  <si>
    <t xml:space="preserve">fermentation results of each batch of wine</t>
  </si>
  <si>
    <t xml:space="preserve">Supplementary Table 3</t>
  </si>
  <si>
    <t xml:space="preserve">data summary of metagenomics sequencing</t>
  </si>
  <si>
    <t xml:space="preserve">colum name illustration</t>
  </si>
  <si>
    <t xml:space="preserve">miseq_read_number</t>
  </si>
  <si>
    <t xml:space="preserve">miseq paired-end reads number</t>
  </si>
  <si>
    <t xml:space="preserve">pandaseq_reads</t>
  </si>
  <si>
    <t xml:space="preserve">tag number after concatenation by pandaseq</t>
  </si>
  <si>
    <t xml:space="preserve">concatenation_ratio</t>
  </si>
  <si>
    <t xml:space="preserve">pandaseq concatenation ratio</t>
  </si>
  <si>
    <t xml:space="preserve">final_clean_reads</t>
  </si>
  <si>
    <t xml:space="preserve">number of final clean tags after quality control</t>
  </si>
  <si>
    <t xml:space="preserve">average_length</t>
  </si>
  <si>
    <t xml:space="preserve">average tag length (bp)</t>
  </si>
  <si>
    <t xml:space="preserve">sd</t>
  </si>
  <si>
    <t xml:space="preserve">standard deviation of tag length (bp)</t>
  </si>
  <si>
    <t xml:space="preserve">final_useful_ratio</t>
  </si>
  <si>
    <t xml:space="preserve">ratio of reads usage</t>
  </si>
  <si>
    <r>
      <rPr>
        <b val="true"/>
        <sz val="14"/>
        <color rgb="FF000000"/>
        <rFont val="宋体"/>
        <family val="0"/>
        <charset val="134"/>
      </rPr>
      <t xml:space="preserve">sample name patterns</t>
    </r>
    <r>
      <rPr>
        <sz val="14"/>
        <color rgb="FF000000"/>
        <rFont val="宋体"/>
        <family val="0"/>
        <charset val="134"/>
      </rPr>
      <t xml:space="preserve">: </t>
    </r>
  </si>
  <si>
    <t xml:space="preserve">mechanized samples</t>
  </si>
  <si>
    <t xml:space="preserve">type.workshop.day</t>
  </si>
  <si>
    <t xml:space="preserve">** suffix "..1" means samples from supernatant</t>
  </si>
  <si>
    <t xml:space="preserve">manual samples</t>
  </si>
  <si>
    <t xml:space="preserve">type.workshop.batch.day</t>
  </si>
  <si>
    <t xml:space="preserve">"..2" from turbid liquid</t>
  </si>
  <si>
    <t xml:space="preserve">yeast starter samples</t>
  </si>
  <si>
    <t xml:space="preserve">type.usage.number</t>
  </si>
  <si>
    <t xml:space="preserve">physiochemical parameters</t>
  </si>
  <si>
    <t xml:space="preserve">16S</t>
  </si>
  <si>
    <t xml:space="preserve">ITS2</t>
  </si>
  <si>
    <t xml:space="preserve">sample_analysis_name</t>
  </si>
  <si>
    <t xml:space="preserve">alcohol(%, v/v)</t>
  </si>
  <si>
    <t xml:space="preserve">acidity (g/L NaOH)</t>
  </si>
  <si>
    <t xml:space="preserve">quality_comment</t>
  </si>
  <si>
    <t xml:space="preserve">final_reads</t>
  </si>
  <si>
    <t xml:space="preserve">final_bases</t>
  </si>
  <si>
    <t xml:space="preserve">wine.machine2.2</t>
  </si>
  <si>
    <t xml:space="preserve">wine.machine2.4</t>
  </si>
  <si>
    <t xml:space="preserve">wine.machine2.7..1</t>
  </si>
  <si>
    <t xml:space="preserve">wine.machine2.7..2</t>
  </si>
  <si>
    <t xml:space="preserve">wine.machine2.14..1</t>
  </si>
  <si>
    <t xml:space="preserve">wine.machine2.14..2</t>
  </si>
  <si>
    <t xml:space="preserve">wine.machine2.16</t>
  </si>
  <si>
    <t xml:space="preserve">good</t>
  </si>
  <si>
    <t xml:space="preserve">wine.machine3.2</t>
  </si>
  <si>
    <t xml:space="preserve">wine.machine3.4</t>
  </si>
  <si>
    <t xml:space="preserve">wine.machine3.7</t>
  </si>
  <si>
    <t xml:space="preserve">wine.machine3.14..1</t>
  </si>
  <si>
    <t xml:space="preserve">wine.machine3.14..2</t>
  </si>
  <si>
    <t xml:space="preserve">wine.machine3.16</t>
  </si>
  <si>
    <t xml:space="preserve">wine.manual3.1.1</t>
  </si>
  <si>
    <t xml:space="preserve">wine.manual3.1.2</t>
  </si>
  <si>
    <t xml:space="preserve">wine.manual3.1.4</t>
  </si>
  <si>
    <t xml:space="preserve">wine.manual3.1.7</t>
  </si>
  <si>
    <t xml:space="preserve">wine.manual3.1.14</t>
  </si>
  <si>
    <t xml:space="preserve">wine.manual3.1.30</t>
  </si>
  <si>
    <t xml:space="preserve">wine.manual3.1.60</t>
  </si>
  <si>
    <t xml:space="preserve">poor</t>
  </si>
  <si>
    <t xml:space="preserve">wine.manual3.2.1</t>
  </si>
  <si>
    <t xml:space="preserve">wine.manual3.2.2</t>
  </si>
  <si>
    <t xml:space="preserve">wine.manual3.2.4</t>
  </si>
  <si>
    <t xml:space="preserve">wine.manual3.2.7</t>
  </si>
  <si>
    <t xml:space="preserve">wine.manual3.2.14</t>
  </si>
  <si>
    <t xml:space="preserve">wine.manual3.2.30</t>
  </si>
  <si>
    <t xml:space="preserve">wine.manual3.3.2</t>
  </si>
  <si>
    <t xml:space="preserve">wine.manual3.3.4</t>
  </si>
  <si>
    <t xml:space="preserve">wine.manual3.3.7</t>
  </si>
  <si>
    <t xml:space="preserve">wine.manual3.3.16</t>
  </si>
  <si>
    <t xml:space="preserve">wine.manual3.3.30</t>
  </si>
  <si>
    <t xml:space="preserve">wine.manual3.3.60</t>
  </si>
  <si>
    <t xml:space="preserve">wine.manual3.3.70</t>
  </si>
  <si>
    <t xml:space="preserve">intermediate</t>
  </si>
  <si>
    <t xml:space="preserve">wine.manual4.1.1</t>
  </si>
  <si>
    <t xml:space="preserve">wine.manual4.1.2</t>
  </si>
  <si>
    <t xml:space="preserve">wine.manual4.1.4</t>
  </si>
  <si>
    <t xml:space="preserve">wine.manual4.1.7</t>
  </si>
  <si>
    <t xml:space="preserve">wine.manual4.1.14</t>
  </si>
  <si>
    <t xml:space="preserve">wine.manual4.1.30</t>
  </si>
  <si>
    <t xml:space="preserve">wine.manual4.2.1</t>
  </si>
  <si>
    <t xml:space="preserve">wine.manual4.2.2</t>
  </si>
  <si>
    <t xml:space="preserve">wine.manual4.2.4</t>
  </si>
  <si>
    <t xml:space="preserve">wine.manual4.2.7</t>
  </si>
  <si>
    <t xml:space="preserve">wine.manual4.2.14</t>
  </si>
  <si>
    <t xml:space="preserve">wine.manual4.2.30</t>
  </si>
  <si>
    <t xml:space="preserve">wine.manual4.3.2</t>
  </si>
  <si>
    <t xml:space="preserve">wine.manual4.3.4</t>
  </si>
  <si>
    <t xml:space="preserve">wine.manual4.3.7</t>
  </si>
  <si>
    <t xml:space="preserve">wine.manual4.3.16</t>
  </si>
  <si>
    <t xml:space="preserve">wine.manual4.3.30</t>
  </si>
  <si>
    <t xml:space="preserve">wine.manual9.1.1</t>
  </si>
  <si>
    <t xml:space="preserve">wine.manual9.1.2</t>
  </si>
  <si>
    <t xml:space="preserve">wine.manual9.1.4</t>
  </si>
  <si>
    <t xml:space="preserve">wine.manual9.1.7</t>
  </si>
  <si>
    <t xml:space="preserve">wine.manual9.1.14</t>
  </si>
  <si>
    <t xml:space="preserve">wine.manual9.1.30</t>
  </si>
  <si>
    <t xml:space="preserve">wine.manual9.1.60</t>
  </si>
  <si>
    <t xml:space="preserve">wine.manual9.1.70</t>
  </si>
  <si>
    <t xml:space="preserve">wine.manual9.2.1</t>
  </si>
  <si>
    <t xml:space="preserve">wine.manual9.2.2</t>
  </si>
  <si>
    <t xml:space="preserve">wine.manual9.2.4</t>
  </si>
  <si>
    <t xml:space="preserve">wine.manual9.2.7</t>
  </si>
  <si>
    <t xml:space="preserve">wine.manual9.2.14</t>
  </si>
  <si>
    <t xml:space="preserve">wine.manual9.2.30</t>
  </si>
  <si>
    <t xml:space="preserve">wine.manual9.2.60</t>
  </si>
  <si>
    <t xml:space="preserve">wine.manual9.2.70</t>
  </si>
  <si>
    <t xml:space="preserve">wine.manual9.3.2</t>
  </si>
  <si>
    <t xml:space="preserve">wine.manual9.3.4</t>
  </si>
  <si>
    <t xml:space="preserve">wine.manual9.3.7</t>
  </si>
  <si>
    <t xml:space="preserve">wine.manual9.3.16</t>
  </si>
  <si>
    <t xml:space="preserve">wine.manual9.3.30</t>
  </si>
  <si>
    <t xml:space="preserve">wine.manual9.3.60</t>
  </si>
  <si>
    <t xml:space="preserve">wine.manual9.3.70</t>
  </si>
  <si>
    <t xml:space="preserve">wine.manual10.1.1</t>
  </si>
  <si>
    <t xml:space="preserve">wine.manual10.1.2</t>
  </si>
  <si>
    <t xml:space="preserve">wine.manual10.1.4</t>
  </si>
  <si>
    <t xml:space="preserve">wine.manual10.1.7</t>
  </si>
  <si>
    <t xml:space="preserve">wine.manual10.1.14</t>
  </si>
  <si>
    <t xml:space="preserve">wine.manual10.1.30</t>
  </si>
  <si>
    <t xml:space="preserve">wine.manual10.1.60</t>
  </si>
  <si>
    <t xml:space="preserve">wine.manual10.1.70</t>
  </si>
  <si>
    <t xml:space="preserve">wine.manual10.2.1</t>
  </si>
  <si>
    <t xml:space="preserve">wine.manual10.2.2</t>
  </si>
  <si>
    <t xml:space="preserve">wine.manual10.2.4</t>
  </si>
  <si>
    <t xml:space="preserve">wine.manual10.2.7</t>
  </si>
  <si>
    <t xml:space="preserve">wine.manual10.2.14</t>
  </si>
  <si>
    <t xml:space="preserve">wine.manual10.2.30</t>
  </si>
  <si>
    <t xml:space="preserve">wine.manual10.2.60</t>
  </si>
  <si>
    <t xml:space="preserve">wine.manual10.2.70</t>
  </si>
  <si>
    <t xml:space="preserve">wine.manual10.3.2</t>
  </si>
  <si>
    <t xml:space="preserve">wine.manual10.3.4</t>
  </si>
  <si>
    <t xml:space="preserve">wine.manual10.3.7</t>
  </si>
  <si>
    <t xml:space="preserve">wine.manual10.3.14</t>
  </si>
  <si>
    <t xml:space="preserve">wine.manual10.3.30</t>
  </si>
  <si>
    <t xml:space="preserve">wine.manual10.3.60</t>
  </si>
  <si>
    <t xml:space="preserve">wine.manual10.3.70</t>
  </si>
  <si>
    <t xml:space="preserve">yeast.machine.1</t>
  </si>
  <si>
    <t xml:space="preserve">yeast.machine.2</t>
  </si>
  <si>
    <t xml:space="preserve">yeast.machine.3</t>
  </si>
  <si>
    <t xml:space="preserve">yeast.manual.1</t>
  </si>
  <si>
    <t xml:space="preserve">perfect</t>
  </si>
  <si>
    <t xml:space="preserve">yeast.manual.2</t>
  </si>
  <si>
    <t xml:space="preserve">yeast.manual.3</t>
  </si>
  <si>
    <t xml:space="preserve">yeast.manual.4</t>
  </si>
  <si>
    <t xml:space="preserve">yeast.manual.5</t>
  </si>
  <si>
    <t xml:space="preserve">yeast.manual.6</t>
  </si>
  <si>
    <t xml:space="preserve">yeast.manual.7</t>
  </si>
  <si>
    <t xml:space="preserve">yeast.manual.8</t>
  </si>
  <si>
    <t xml:space="preserve">yeast.manual.9</t>
  </si>
  <si>
    <t xml:space="preserve">yeast.manual.10</t>
  </si>
  <si>
    <t xml:space="preserve">yeast.manual.11</t>
  </si>
  <si>
    <t xml:space="preserve">sum</t>
  </si>
  <si>
    <t xml:space="preserve">average</t>
  </si>
  <si>
    <t xml:space="preserve">batch of fermentation</t>
  </si>
  <si>
    <t xml:space="preserve">wine quality comment</t>
  </si>
  <si>
    <t xml:space="preserve">wine.manual3.1</t>
  </si>
  <si>
    <t xml:space="preserve">wine.manual3.2</t>
  </si>
  <si>
    <t xml:space="preserve">wine.manual3.3</t>
  </si>
  <si>
    <t xml:space="preserve">wine.manual4.1</t>
  </si>
  <si>
    <t xml:space="preserve">wine.manual4.2</t>
  </si>
  <si>
    <t xml:space="preserve">wine.manual4.3</t>
  </si>
  <si>
    <t xml:space="preserve">wine.manual9.1</t>
  </si>
  <si>
    <t xml:space="preserve">wine.manual9.2</t>
  </si>
  <si>
    <t xml:space="preserve">wine.manual9.3</t>
  </si>
  <si>
    <t xml:space="preserve">wine.manual10.1</t>
  </si>
  <si>
    <t xml:space="preserve">wine.manual10.2</t>
  </si>
  <si>
    <t xml:space="preserve">wine.manual10.3</t>
  </si>
  <si>
    <t xml:space="preserve">raw_reads</t>
  </si>
  <si>
    <t xml:space="preserve">Illumina Hiseq paired-end reads</t>
  </si>
  <si>
    <t xml:space="preserve">read_length</t>
  </si>
  <si>
    <t xml:space="preserve">PE125</t>
  </si>
  <si>
    <t xml:space="preserve">raw_bases</t>
  </si>
  <si>
    <t xml:space="preserve">number of bases of raw data</t>
  </si>
  <si>
    <t xml:space="preserve">trimmed_pe_treads</t>
  </si>
  <si>
    <t xml:space="preserve">number of paired end reads reads after trimmingo and quality control</t>
  </si>
  <si>
    <t xml:space="preserve">trimmed_pe_bases</t>
  </si>
  <si>
    <t xml:space="preserve">base number of paired end reads after trimming and quality control</t>
  </si>
  <si>
    <t xml:space="preserve">trimmed_se_reads</t>
  </si>
  <si>
    <t xml:space="preserve">number of single end reads after trimming and quality control</t>
  </si>
  <si>
    <t xml:space="preserve">trimmed_se_bases</t>
  </si>
  <si>
    <t xml:space="preserve">base number of single end reads after trimming and quality control</t>
  </si>
  <si>
    <t xml:space="preserve">final_pe_treads</t>
  </si>
  <si>
    <t xml:space="preserve">final number of paired end reads reads after removing cerealreads</t>
  </si>
  <si>
    <t xml:space="preserve">final_pe_bases</t>
  </si>
  <si>
    <t xml:space="preserve">final base number of paired end after removing cerealreads</t>
  </si>
  <si>
    <t xml:space="preserve">final_se_reads</t>
  </si>
  <si>
    <t xml:space="preserve">final number of single end reads after removing cerealreads</t>
  </si>
  <si>
    <t xml:space="preserve">final_se_bases</t>
  </si>
  <si>
    <t xml:space="preserve">final base number of single end reads after removing cerealreads</t>
  </si>
  <si>
    <t xml:space="preserve">trim_pe_percent</t>
  </si>
  <si>
    <t xml:space="preserve">percentage of paired end reads to raw reads</t>
  </si>
  <si>
    <t xml:space="preserve">non_host_percent</t>
  </si>
  <si>
    <t xml:space="preserve">percentage of reads not belonging to cereal genomes</t>
  </si>
  <si>
    <t xml:space="preserve">final_data(Gb)</t>
  </si>
  <si>
    <t xml:space="preserve">base number of final clean data </t>
  </si>
  <si>
    <t xml:space="preserve">reads_aligned_genomes</t>
  </si>
  <si>
    <t xml:space="preserve">reads number belonging to cereal genomes</t>
  </si>
  <si>
    <t xml:space="preserve">reads_aligned_genomes(%)</t>
  </si>
  <si>
    <t xml:space="preserve">percentage of readsbelonging to cereal genomes</t>
  </si>
  <si>
    <t xml:space="preserve">samplename</t>
  </si>
  <si>
    <t xml:space="preserve">trimmed_pe_reads</t>
  </si>
  <si>
    <t xml:space="preserve">final_pe_reads</t>
  </si>
  <si>
    <t xml:space="preserve">machine2.2</t>
  </si>
  <si>
    <t xml:space="preserve">machine2.4</t>
  </si>
  <si>
    <t xml:space="preserve">machine2.7..1</t>
  </si>
  <si>
    <t xml:space="preserve">machine2.7..2</t>
  </si>
  <si>
    <t xml:space="preserve">machine2.14..1</t>
  </si>
  <si>
    <t xml:space="preserve">machine2.14..2</t>
  </si>
  <si>
    <t xml:space="preserve">manual3.1.1</t>
  </si>
  <si>
    <t xml:space="preserve">manual3.1.2</t>
  </si>
  <si>
    <t xml:space="preserve">manual3.1.4</t>
  </si>
  <si>
    <t xml:space="preserve">manual3.1.7</t>
  </si>
  <si>
    <t xml:space="preserve">manual3.1.14</t>
  </si>
  <si>
    <t xml:space="preserve">manual3.1.30</t>
  </si>
  <si>
    <t xml:space="preserve">manual3.1.60</t>
  </si>
  <si>
    <t xml:space="preserve">manual10.1.1</t>
  </si>
  <si>
    <t xml:space="preserve">manual10.1.2</t>
  </si>
  <si>
    <t xml:space="preserve">manual10.1.4</t>
  </si>
  <si>
    <t xml:space="preserve">manual10.1.7</t>
  </si>
  <si>
    <t xml:space="preserve">manual10.1.14</t>
  </si>
  <si>
    <t xml:space="preserve">manual10.1.30</t>
  </si>
  <si>
    <t xml:space="preserve">manual10.1.6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sz val="14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宋体"/>
      <family val="0"/>
      <charset val="134"/>
    </font>
    <font>
      <b val="true"/>
      <sz val="16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double"/>
      <right/>
      <top style="double"/>
      <bottom/>
      <diagonal/>
    </border>
    <border diagonalUp="false" diagonalDown="false">
      <left/>
      <right/>
      <top style="double"/>
      <bottom style="medium"/>
      <diagonal/>
    </border>
    <border diagonalUp="false" diagonalDown="false">
      <left style="thick"/>
      <right style="thick"/>
      <top style="double"/>
      <bottom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double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thick"/>
      <top style="medium"/>
      <bottom style="double"/>
      <diagonal/>
    </border>
    <border diagonalUp="false" diagonalDown="false">
      <left style="thick"/>
      <right style="thin"/>
      <top style="medium"/>
      <bottom style="double"/>
      <diagonal/>
    </border>
    <border diagonalUp="false" diagonalDown="false">
      <left style="thin"/>
      <right style="double"/>
      <top style="medium"/>
      <bottom style="double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thick"/>
      <top style="double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ck"/>
      <top style="thin"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6.74"/>
    <col collapsed="false" customWidth="true" hidden="false" outlineLevel="0" max="2" min="2" style="0" width="65.12"/>
    <col collapsed="false" customWidth="true" hidden="false" outlineLevel="0" max="3" min="3" style="0" width="26.74"/>
    <col collapsed="false" customWidth="true" hidden="false" outlineLevel="0" max="4" min="4" style="0" width="138.99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</row>
    <row r="3" customFormat="false" ht="13.5" hidden="false" customHeight="false" outlineLevel="0" collapsed="false">
      <c r="A3" s="0" t="s">
        <v>3</v>
      </c>
      <c r="B3" s="0" t="s">
        <v>4</v>
      </c>
    </row>
    <row r="4" customFormat="false" ht="13.5" hidden="false" customHeight="false" outlineLevel="0" collapsed="false">
      <c r="A4" s="0" t="s">
        <v>5</v>
      </c>
      <c r="B4" s="0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27" activeCellId="0" sqref="D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87"/>
    <col collapsed="false" customWidth="true" hidden="false" outlineLevel="0" max="2" min="2" style="0" width="19.62"/>
    <col collapsed="false" customWidth="true" hidden="false" outlineLevel="0" max="3" min="3" style="0" width="17.25"/>
    <col collapsed="false" customWidth="true" hidden="false" outlineLevel="0" max="4" min="4" style="0" width="22.37"/>
    <col collapsed="false" customWidth="true" hidden="false" outlineLevel="0" max="5" min="5" style="0" width="19.75"/>
    <col collapsed="false" customWidth="true" hidden="false" outlineLevel="0" max="6" min="6" style="0" width="15.62"/>
    <col collapsed="false" customWidth="true" hidden="false" outlineLevel="0" max="7" min="7" style="0" width="18.99"/>
    <col collapsed="false" customWidth="true" hidden="false" outlineLevel="0" max="8" min="8" style="0" width="16.75"/>
    <col collapsed="false" customWidth="true" hidden="false" outlineLevel="0" max="9" min="9" style="0" width="15.62"/>
    <col collapsed="false" customWidth="true" hidden="false" outlineLevel="0" max="10" min="10" style="0" width="11.99"/>
    <col collapsed="false" customWidth="true" hidden="false" outlineLevel="0" max="11" min="11" style="0" width="16.25"/>
    <col collapsed="false" customWidth="true" hidden="false" outlineLevel="0" max="12" min="12" style="0" width="19.75"/>
    <col collapsed="false" customWidth="true" hidden="false" outlineLevel="0" max="13" min="13" style="0" width="15.62"/>
    <col collapsed="false" customWidth="true" hidden="false" outlineLevel="0" max="14" min="14" style="0" width="18.99"/>
    <col collapsed="false" customWidth="true" hidden="false" outlineLevel="0" max="15" min="15" style="0" width="10.87"/>
    <col collapsed="false" customWidth="true" hidden="false" outlineLevel="0" max="16" min="16" style="0" width="10.99"/>
    <col collapsed="false" customWidth="true" hidden="false" outlineLevel="0" max="17" min="17" style="0" width="14.87"/>
    <col collapsed="false" customWidth="true" hidden="false" outlineLevel="0" max="19" min="19" style="0" width="16.86"/>
  </cols>
  <sheetData>
    <row r="1" customFormat="false" ht="19.5" hidden="false" customHeight="false" outlineLevel="0" collapsed="false">
      <c r="A1" s="1" t="s">
        <v>7</v>
      </c>
    </row>
    <row r="2" customFormat="false" ht="13.5" hidden="false" customHeight="false" outlineLevel="0" collapsed="false">
      <c r="A2" s="2" t="s">
        <v>8</v>
      </c>
      <c r="B2" s="3" t="s">
        <v>9</v>
      </c>
      <c r="C2" s="3"/>
      <c r="D2" s="3"/>
      <c r="E2" s="3"/>
      <c r="F2" s="3"/>
      <c r="G2" s="3"/>
      <c r="H2" s="3"/>
    </row>
    <row r="3" customFormat="false" ht="13.5" hidden="false" customHeight="false" outlineLevel="0" collapsed="false">
      <c r="A3" s="4" t="s">
        <v>10</v>
      </c>
      <c r="B3" s="5" t="s">
        <v>11</v>
      </c>
      <c r="C3" s="5"/>
      <c r="D3" s="5"/>
      <c r="E3" s="5"/>
      <c r="F3" s="5"/>
      <c r="G3" s="5"/>
      <c r="H3" s="5"/>
    </row>
    <row r="4" customFormat="false" ht="13.5" hidden="false" customHeight="false" outlineLevel="0" collapsed="false">
      <c r="A4" s="4" t="s">
        <v>12</v>
      </c>
      <c r="B4" s="5" t="s">
        <v>13</v>
      </c>
      <c r="C4" s="5"/>
      <c r="D4" s="5"/>
      <c r="E4" s="5"/>
      <c r="F4" s="5"/>
      <c r="G4" s="5"/>
      <c r="H4" s="5"/>
    </row>
    <row r="5" customFormat="false" ht="13.5" hidden="false" customHeight="false" outlineLevel="0" collapsed="false">
      <c r="A5" s="4" t="s">
        <v>14</v>
      </c>
      <c r="B5" s="5" t="s">
        <v>15</v>
      </c>
      <c r="C5" s="5"/>
      <c r="D5" s="5"/>
      <c r="E5" s="5"/>
      <c r="F5" s="5"/>
      <c r="G5" s="5"/>
      <c r="H5" s="5"/>
    </row>
    <row r="6" customFormat="false" ht="13.5" hidden="false" customHeight="false" outlineLevel="0" collapsed="false">
      <c r="A6" s="4" t="s">
        <v>16</v>
      </c>
      <c r="B6" s="5" t="s">
        <v>17</v>
      </c>
      <c r="C6" s="5"/>
      <c r="D6" s="5"/>
      <c r="E6" s="5"/>
      <c r="F6" s="5"/>
      <c r="G6" s="5"/>
      <c r="H6" s="5"/>
    </row>
    <row r="7" customFormat="false" ht="13.5" hidden="false" customHeight="false" outlineLevel="0" collapsed="false">
      <c r="A7" s="4" t="s">
        <v>18</v>
      </c>
      <c r="B7" s="5" t="s">
        <v>19</v>
      </c>
      <c r="C7" s="5"/>
      <c r="D7" s="5"/>
      <c r="E7" s="5"/>
      <c r="F7" s="5"/>
      <c r="G7" s="5"/>
      <c r="H7" s="5"/>
    </row>
    <row r="8" customFormat="false" ht="14.25" hidden="false" customHeight="false" outlineLevel="0" collapsed="false">
      <c r="A8" s="6" t="s">
        <v>20</v>
      </c>
      <c r="B8" s="7" t="s">
        <v>21</v>
      </c>
      <c r="C8" s="7"/>
      <c r="D8" s="7"/>
      <c r="E8" s="7"/>
      <c r="F8" s="7"/>
      <c r="G8" s="7"/>
      <c r="H8" s="7"/>
    </row>
    <row r="10" customFormat="false" ht="15.75" hidden="false" customHeight="true" outlineLevel="0" collapsed="false">
      <c r="A10" s="8" t="s">
        <v>22</v>
      </c>
      <c r="B10" s="9"/>
      <c r="C10" s="9"/>
      <c r="D10" s="9"/>
      <c r="E10" s="9"/>
      <c r="F10" s="9"/>
      <c r="G10" s="9"/>
      <c r="H10" s="9"/>
    </row>
    <row r="11" customFormat="false" ht="15.75" hidden="false" customHeight="true" outlineLevel="0" collapsed="false">
      <c r="A11" s="10" t="s">
        <v>23</v>
      </c>
      <c r="B11" s="11" t="s">
        <v>24</v>
      </c>
      <c r="C11" s="11"/>
      <c r="D11" s="11"/>
      <c r="E11" s="12"/>
      <c r="F11" s="13" t="s">
        <v>25</v>
      </c>
      <c r="G11" s="13"/>
      <c r="H11" s="13"/>
    </row>
    <row r="12" customFormat="false" ht="15.75" hidden="false" customHeight="true" outlineLevel="0" collapsed="false">
      <c r="A12" s="14" t="s">
        <v>26</v>
      </c>
      <c r="B12" s="15" t="s">
        <v>27</v>
      </c>
      <c r="C12" s="15"/>
      <c r="D12" s="15"/>
      <c r="F12" s="13" t="s">
        <v>28</v>
      </c>
      <c r="G12" s="13"/>
      <c r="H12" s="13"/>
    </row>
    <row r="13" customFormat="false" ht="15.75" hidden="false" customHeight="true" outlineLevel="0" collapsed="false">
      <c r="A13" s="16" t="s">
        <v>29</v>
      </c>
      <c r="B13" s="17" t="s">
        <v>30</v>
      </c>
      <c r="C13" s="17"/>
      <c r="D13" s="17"/>
      <c r="E13" s="12"/>
      <c r="F13" s="12"/>
      <c r="G13" s="12"/>
      <c r="H13" s="12"/>
    </row>
    <row r="14" customFormat="false" ht="15.75" hidden="false" customHeight="true" outlineLevel="0" collapsed="false">
      <c r="A14" s="18"/>
      <c r="B14" s="18"/>
      <c r="C14" s="18"/>
      <c r="D14" s="18"/>
      <c r="E14" s="12"/>
      <c r="F14" s="12"/>
      <c r="G14" s="12"/>
      <c r="H14" s="12"/>
    </row>
    <row r="15" customFormat="false" ht="19.5" hidden="false" customHeight="false" outlineLevel="0" collapsed="false">
      <c r="A15" s="1" t="s">
        <v>2</v>
      </c>
    </row>
    <row r="16" customFormat="false" ht="16.5" hidden="false" customHeight="false" outlineLevel="0" collapsed="false">
      <c r="A16" s="19"/>
      <c r="B16" s="20" t="s">
        <v>31</v>
      </c>
      <c r="C16" s="20"/>
      <c r="D16" s="20"/>
      <c r="E16" s="21" t="s">
        <v>32</v>
      </c>
      <c r="F16" s="21"/>
      <c r="G16" s="21"/>
      <c r="H16" s="21"/>
      <c r="I16" s="21"/>
      <c r="J16" s="21"/>
      <c r="K16" s="21"/>
      <c r="L16" s="22" t="s">
        <v>33</v>
      </c>
      <c r="M16" s="22"/>
      <c r="N16" s="22"/>
      <c r="O16" s="22"/>
      <c r="P16" s="22"/>
      <c r="Q16" s="22"/>
      <c r="R16" s="22"/>
      <c r="S16" s="22"/>
    </row>
    <row r="17" customFormat="false" ht="15.75" hidden="false" customHeight="false" outlineLevel="0" collapsed="false">
      <c r="A17" s="23" t="s">
        <v>34</v>
      </c>
      <c r="B17" s="24" t="s">
        <v>35</v>
      </c>
      <c r="C17" s="24" t="s">
        <v>36</v>
      </c>
      <c r="D17" s="25" t="s">
        <v>37</v>
      </c>
      <c r="E17" s="26" t="s">
        <v>8</v>
      </c>
      <c r="F17" s="24" t="s">
        <v>10</v>
      </c>
      <c r="G17" s="24" t="s">
        <v>12</v>
      </c>
      <c r="H17" s="24" t="s">
        <v>14</v>
      </c>
      <c r="I17" s="24" t="s">
        <v>16</v>
      </c>
      <c r="J17" s="24" t="s">
        <v>18</v>
      </c>
      <c r="K17" s="25" t="s">
        <v>20</v>
      </c>
      <c r="L17" s="26" t="s">
        <v>8</v>
      </c>
      <c r="M17" s="24" t="s">
        <v>10</v>
      </c>
      <c r="N17" s="24" t="s">
        <v>12</v>
      </c>
      <c r="O17" s="24" t="s">
        <v>38</v>
      </c>
      <c r="P17" s="24" t="s">
        <v>39</v>
      </c>
      <c r="Q17" s="24" t="s">
        <v>16</v>
      </c>
      <c r="R17" s="24" t="s">
        <v>18</v>
      </c>
      <c r="S17" s="27" t="s">
        <v>20</v>
      </c>
    </row>
    <row r="18" customFormat="false" ht="15.75" hidden="false" customHeight="false" outlineLevel="0" collapsed="false">
      <c r="A18" s="28" t="s">
        <v>40</v>
      </c>
      <c r="B18" s="29" t="n">
        <v>12.4</v>
      </c>
      <c r="C18" s="29" t="n">
        <v>5.8</v>
      </c>
      <c r="D18" s="30"/>
      <c r="E18" s="31" t="n">
        <v>71121</v>
      </c>
      <c r="F18" s="32" t="n">
        <v>69035</v>
      </c>
      <c r="G18" s="33" t="n">
        <v>0.970669703744323</v>
      </c>
      <c r="H18" s="32" t="n">
        <v>69035</v>
      </c>
      <c r="I18" s="34" t="n">
        <v>422.309190990078</v>
      </c>
      <c r="J18" s="34" t="n">
        <v>8.16936678891232</v>
      </c>
      <c r="K18" s="35" t="n">
        <v>0.970669703744323</v>
      </c>
      <c r="L18" s="31" t="n">
        <v>30800</v>
      </c>
      <c r="M18" s="32" t="n">
        <v>29386</v>
      </c>
      <c r="N18" s="33" t="n">
        <v>0.954090909090909</v>
      </c>
      <c r="O18" s="32" t="n">
        <v>28853</v>
      </c>
      <c r="P18" s="32" t="n">
        <v>9933818</v>
      </c>
      <c r="Q18" s="34" t="n">
        <v>344.290645686757</v>
      </c>
      <c r="R18" s="34" t="n">
        <v>32.3233581435229</v>
      </c>
      <c r="S18" s="35" t="n">
        <v>0.936785714285714</v>
      </c>
    </row>
    <row r="19" customFormat="false" ht="15" hidden="false" customHeight="false" outlineLevel="0" collapsed="false">
      <c r="A19" s="36" t="s">
        <v>41</v>
      </c>
      <c r="B19" s="37" t="n">
        <v>12.8</v>
      </c>
      <c r="C19" s="37" t="n">
        <v>4.7</v>
      </c>
      <c r="D19" s="38"/>
      <c r="E19" s="39" t="n">
        <v>57546</v>
      </c>
      <c r="F19" s="40" t="n">
        <v>56002</v>
      </c>
      <c r="G19" s="41" t="n">
        <v>0.973169290654433</v>
      </c>
      <c r="H19" s="40" t="n">
        <v>56000</v>
      </c>
      <c r="I19" s="42" t="n">
        <v>420.780553571429</v>
      </c>
      <c r="J19" s="42" t="n">
        <v>8.60728336535445</v>
      </c>
      <c r="K19" s="43" t="n">
        <v>0.973134535849581</v>
      </c>
      <c r="L19" s="39" t="n">
        <v>30389</v>
      </c>
      <c r="M19" s="40" t="n">
        <v>29196</v>
      </c>
      <c r="N19" s="41" t="n">
        <v>0.960742373885287</v>
      </c>
      <c r="O19" s="40" t="n">
        <v>28538</v>
      </c>
      <c r="P19" s="40" t="n">
        <v>9743565</v>
      </c>
      <c r="Q19" s="42" t="n">
        <v>341.424241362394</v>
      </c>
      <c r="R19" s="42" t="n">
        <v>32.0286444435601</v>
      </c>
      <c r="S19" s="43" t="n">
        <v>0.93908980223107</v>
      </c>
    </row>
    <row r="20" customFormat="false" ht="15" hidden="false" customHeight="false" outlineLevel="0" collapsed="false">
      <c r="A20" s="36" t="s">
        <v>42</v>
      </c>
      <c r="B20" s="37" t="n">
        <v>14.1</v>
      </c>
      <c r="C20" s="37" t="n">
        <v>4.8</v>
      </c>
      <c r="D20" s="38"/>
      <c r="E20" s="39" t="n">
        <v>90748</v>
      </c>
      <c r="F20" s="40" t="n">
        <v>88136</v>
      </c>
      <c r="G20" s="41" t="n">
        <v>0.97121699651783</v>
      </c>
      <c r="H20" s="40" t="n">
        <v>88132</v>
      </c>
      <c r="I20" s="42" t="n">
        <v>421.107441111061</v>
      </c>
      <c r="J20" s="42" t="n">
        <v>8.3321740511357</v>
      </c>
      <c r="K20" s="43" t="n">
        <v>0.971172918411425</v>
      </c>
      <c r="L20" s="39" t="n">
        <v>31799</v>
      </c>
      <c r="M20" s="40" t="n">
        <v>30677</v>
      </c>
      <c r="N20" s="41" t="n">
        <v>0.964715871568288</v>
      </c>
      <c r="O20" s="40" t="n">
        <v>30064</v>
      </c>
      <c r="P20" s="40" t="n">
        <v>10309414</v>
      </c>
      <c r="Q20" s="42" t="n">
        <v>342.915580095796</v>
      </c>
      <c r="R20" s="42" t="n">
        <v>32.2100801606503</v>
      </c>
      <c r="S20" s="43" t="n">
        <v>0.945438535803013</v>
      </c>
    </row>
    <row r="21" customFormat="false" ht="15" hidden="false" customHeight="false" outlineLevel="0" collapsed="false">
      <c r="A21" s="36" t="s">
        <v>43</v>
      </c>
      <c r="B21" s="37"/>
      <c r="C21" s="37"/>
      <c r="D21" s="38"/>
      <c r="E21" s="39" t="n">
        <v>102312</v>
      </c>
      <c r="F21" s="40" t="n">
        <v>98965</v>
      </c>
      <c r="G21" s="41" t="n">
        <v>0.967286339823286</v>
      </c>
      <c r="H21" s="40" t="n">
        <v>98961</v>
      </c>
      <c r="I21" s="42" t="n">
        <v>421.899930275563</v>
      </c>
      <c r="J21" s="42" t="n">
        <v>8.23944169525534</v>
      </c>
      <c r="K21" s="43" t="n">
        <v>0.967247243725076</v>
      </c>
      <c r="L21" s="39" t="n">
        <v>30621</v>
      </c>
      <c r="M21" s="40" t="n">
        <v>29537</v>
      </c>
      <c r="N21" s="41" t="n">
        <v>0.964599457888377</v>
      </c>
      <c r="O21" s="40" t="n">
        <v>28824</v>
      </c>
      <c r="P21" s="40" t="n">
        <v>9908728</v>
      </c>
      <c r="Q21" s="42" t="n">
        <v>343.76658340272</v>
      </c>
      <c r="R21" s="42" t="n">
        <v>32.2837152000515</v>
      </c>
      <c r="S21" s="43" t="n">
        <v>0.941314783971784</v>
      </c>
    </row>
    <row r="22" customFormat="false" ht="15" hidden="false" customHeight="false" outlineLevel="0" collapsed="false">
      <c r="A22" s="36" t="s">
        <v>44</v>
      </c>
      <c r="B22" s="37" t="n">
        <v>16.6</v>
      </c>
      <c r="C22" s="37" t="n">
        <v>5</v>
      </c>
      <c r="D22" s="38"/>
      <c r="E22" s="39" t="n">
        <v>103274</v>
      </c>
      <c r="F22" s="40" t="n">
        <v>100035</v>
      </c>
      <c r="G22" s="41" t="n">
        <v>0.96863683017991</v>
      </c>
      <c r="H22" s="40" t="n">
        <v>100034</v>
      </c>
      <c r="I22" s="42" t="n">
        <v>421.585251014655</v>
      </c>
      <c r="J22" s="42" t="n">
        <v>8.32097867002935</v>
      </c>
      <c r="K22" s="43" t="n">
        <v>0.968627147200651</v>
      </c>
      <c r="L22" s="39" t="n">
        <v>36367</v>
      </c>
      <c r="M22" s="40" t="n">
        <v>35113</v>
      </c>
      <c r="N22" s="41" t="n">
        <v>0.965518189567465</v>
      </c>
      <c r="O22" s="40" t="n">
        <v>34503</v>
      </c>
      <c r="P22" s="40" t="n">
        <v>12056125</v>
      </c>
      <c r="Q22" s="42" t="n">
        <v>349.422513984291</v>
      </c>
      <c r="R22" s="42" t="n">
        <v>32.3541763115985</v>
      </c>
      <c r="S22" s="43" t="n">
        <v>0.948744741111447</v>
      </c>
    </row>
    <row r="23" customFormat="false" ht="15" hidden="false" customHeight="false" outlineLevel="0" collapsed="false">
      <c r="A23" s="36" t="s">
        <v>45</v>
      </c>
      <c r="B23" s="37"/>
      <c r="C23" s="37"/>
      <c r="D23" s="38"/>
      <c r="E23" s="39" t="n">
        <v>83999</v>
      </c>
      <c r="F23" s="40" t="n">
        <v>81507</v>
      </c>
      <c r="G23" s="41" t="n">
        <v>0.970332980154526</v>
      </c>
      <c r="H23" s="40" t="n">
        <v>81507</v>
      </c>
      <c r="I23" s="42" t="n">
        <v>421.448844884488</v>
      </c>
      <c r="J23" s="42" t="n">
        <v>8.3397695663424</v>
      </c>
      <c r="K23" s="43" t="n">
        <v>0.970332980154526</v>
      </c>
      <c r="L23" s="39" t="n">
        <v>34241</v>
      </c>
      <c r="M23" s="40" t="n">
        <v>32987</v>
      </c>
      <c r="N23" s="41" t="n">
        <v>0.963377237814316</v>
      </c>
      <c r="O23" s="40" t="n">
        <v>32394</v>
      </c>
      <c r="P23" s="40" t="n">
        <v>11314810</v>
      </c>
      <c r="Q23" s="42" t="n">
        <v>349.287213681546</v>
      </c>
      <c r="R23" s="42" t="n">
        <v>32.3673147441236</v>
      </c>
      <c r="S23" s="43" t="n">
        <v>0.946058818375632</v>
      </c>
    </row>
    <row r="24" customFormat="false" ht="15" hidden="false" customHeight="false" outlineLevel="0" collapsed="false">
      <c r="A24" s="36" t="s">
        <v>46</v>
      </c>
      <c r="B24" s="37" t="n">
        <v>18.2</v>
      </c>
      <c r="C24" s="37" t="n">
        <v>5.4</v>
      </c>
      <c r="D24" s="44" t="s">
        <v>47</v>
      </c>
      <c r="E24" s="39" t="n">
        <v>73871</v>
      </c>
      <c r="F24" s="40" t="n">
        <v>71819</v>
      </c>
      <c r="G24" s="41" t="n">
        <v>0.972221846191334</v>
      </c>
      <c r="H24" s="40" t="n">
        <v>71819</v>
      </c>
      <c r="I24" s="42" t="n">
        <v>421.294518163717</v>
      </c>
      <c r="J24" s="42" t="n">
        <v>8.36133488931423</v>
      </c>
      <c r="K24" s="43" t="n">
        <v>0.972221846191334</v>
      </c>
      <c r="L24" s="39" t="n">
        <v>26628</v>
      </c>
      <c r="M24" s="40" t="n">
        <v>25783</v>
      </c>
      <c r="N24" s="41" t="n">
        <v>0.968266486405288</v>
      </c>
      <c r="O24" s="40" t="n">
        <v>25471</v>
      </c>
      <c r="P24" s="40" t="n">
        <v>9009276</v>
      </c>
      <c r="Q24" s="42" t="n">
        <v>353.707196419457</v>
      </c>
      <c r="R24" s="42" t="n">
        <v>31.6951333650756</v>
      </c>
      <c r="S24" s="43" t="n">
        <v>0.956549496770317</v>
      </c>
    </row>
    <row r="25" customFormat="false" ht="15" hidden="false" customHeight="false" outlineLevel="0" collapsed="false">
      <c r="A25" s="45" t="s">
        <v>48</v>
      </c>
      <c r="B25" s="46" t="n">
        <v>11.9</v>
      </c>
      <c r="C25" s="46" t="n">
        <v>5.4</v>
      </c>
      <c r="D25" s="47"/>
      <c r="E25" s="48" t="n">
        <v>103554</v>
      </c>
      <c r="F25" s="49" t="n">
        <v>100436</v>
      </c>
      <c r="G25" s="50" t="n">
        <v>0.969890105645364</v>
      </c>
      <c r="H25" s="49" t="n">
        <v>100436</v>
      </c>
      <c r="I25" s="51" t="n">
        <v>422.861464016886</v>
      </c>
      <c r="J25" s="51" t="n">
        <v>8.41324310443033</v>
      </c>
      <c r="K25" s="52" t="n">
        <v>0.969890105645364</v>
      </c>
      <c r="L25" s="48" t="n">
        <v>30119</v>
      </c>
      <c r="M25" s="49" t="n">
        <v>29036</v>
      </c>
      <c r="N25" s="50" t="n">
        <v>0.96404263089744</v>
      </c>
      <c r="O25" s="49" t="n">
        <v>28960</v>
      </c>
      <c r="P25" s="49" t="n">
        <v>10204068</v>
      </c>
      <c r="Q25" s="51" t="n">
        <v>352.350414364641</v>
      </c>
      <c r="R25" s="51" t="n">
        <v>31.6453420495853</v>
      </c>
      <c r="S25" s="52" t="n">
        <v>0.961519306749892</v>
      </c>
    </row>
    <row r="26" customFormat="false" ht="15" hidden="false" customHeight="false" outlineLevel="0" collapsed="false">
      <c r="A26" s="45" t="s">
        <v>49</v>
      </c>
      <c r="B26" s="46" t="n">
        <v>13.7</v>
      </c>
      <c r="C26" s="46" t="n">
        <v>4.9</v>
      </c>
      <c r="D26" s="47"/>
      <c r="E26" s="48" t="n">
        <v>88688</v>
      </c>
      <c r="F26" s="49" t="n">
        <v>85939</v>
      </c>
      <c r="G26" s="50" t="n">
        <v>0.96900369835829</v>
      </c>
      <c r="H26" s="49" t="n">
        <v>85938</v>
      </c>
      <c r="I26" s="51" t="n">
        <v>424.161209243873</v>
      </c>
      <c r="J26" s="51" t="n">
        <v>7.81752263122396</v>
      </c>
      <c r="K26" s="52" t="n">
        <v>0.968992422875699</v>
      </c>
      <c r="L26" s="48" t="n">
        <v>31911</v>
      </c>
      <c r="M26" s="49" t="n">
        <v>31014</v>
      </c>
      <c r="N26" s="50" t="n">
        <v>0.971890570649619</v>
      </c>
      <c r="O26" s="49" t="n">
        <v>30940</v>
      </c>
      <c r="P26" s="49" t="n">
        <v>11084196</v>
      </c>
      <c r="Q26" s="51" t="n">
        <v>358.248093083387</v>
      </c>
      <c r="R26" s="51" t="n">
        <v>30.0354884729748</v>
      </c>
      <c r="S26" s="52" t="n">
        <v>0.969571621071104</v>
      </c>
    </row>
    <row r="27" customFormat="false" ht="15" hidden="false" customHeight="false" outlineLevel="0" collapsed="false">
      <c r="A27" s="45" t="s">
        <v>50</v>
      </c>
      <c r="B27" s="46" t="n">
        <v>16.2</v>
      </c>
      <c r="C27" s="46" t="n">
        <v>5.1</v>
      </c>
      <c r="D27" s="47"/>
      <c r="E27" s="48" t="n">
        <v>91194</v>
      </c>
      <c r="F27" s="49" t="n">
        <v>89093</v>
      </c>
      <c r="G27" s="50" t="n">
        <v>0.976961203587955</v>
      </c>
      <c r="H27" s="49" t="n">
        <v>89093</v>
      </c>
      <c r="I27" s="51" t="n">
        <v>424.43943968662</v>
      </c>
      <c r="J27" s="51" t="n">
        <v>7.8119528475074</v>
      </c>
      <c r="K27" s="52" t="n">
        <v>0.976961203587955</v>
      </c>
      <c r="L27" s="48" t="n">
        <v>31649</v>
      </c>
      <c r="M27" s="49" t="n">
        <v>30843</v>
      </c>
      <c r="N27" s="50" t="n">
        <v>0.97453316060539</v>
      </c>
      <c r="O27" s="49" t="n">
        <v>30769</v>
      </c>
      <c r="P27" s="49" t="n">
        <v>11083272</v>
      </c>
      <c r="Q27" s="51" t="n">
        <v>360.209041567812</v>
      </c>
      <c r="R27" s="51" t="n">
        <v>29.3194572285011</v>
      </c>
      <c r="S27" s="52" t="n">
        <v>0.972195014060476</v>
      </c>
    </row>
    <row r="28" customFormat="false" ht="15" hidden="false" customHeight="false" outlineLevel="0" collapsed="false">
      <c r="A28" s="45" t="s">
        <v>51</v>
      </c>
      <c r="B28" s="46" t="n">
        <v>17.4</v>
      </c>
      <c r="C28" s="46" t="n">
        <v>5.6</v>
      </c>
      <c r="D28" s="47"/>
      <c r="E28" s="48" t="n">
        <v>93123</v>
      </c>
      <c r="F28" s="49" t="n">
        <v>90748</v>
      </c>
      <c r="G28" s="50" t="n">
        <v>0.974496096560463</v>
      </c>
      <c r="H28" s="49" t="n">
        <v>90745</v>
      </c>
      <c r="I28" s="51" t="n">
        <v>425.929770235275</v>
      </c>
      <c r="J28" s="51" t="n">
        <v>6.66741936737116</v>
      </c>
      <c r="K28" s="52" t="n">
        <v>0.974463881103487</v>
      </c>
      <c r="L28" s="48" t="n">
        <v>31764</v>
      </c>
      <c r="M28" s="49" t="n">
        <v>31032</v>
      </c>
      <c r="N28" s="50" t="n">
        <v>0.97695504344541</v>
      </c>
      <c r="O28" s="49" t="n">
        <v>30979</v>
      </c>
      <c r="P28" s="49" t="n">
        <v>11278294</v>
      </c>
      <c r="Q28" s="51" t="n">
        <v>364.062558507376</v>
      </c>
      <c r="R28" s="51" t="n">
        <v>27.2563142777905</v>
      </c>
      <c r="S28" s="52" t="n">
        <v>0.975286487847878</v>
      </c>
    </row>
    <row r="29" customFormat="false" ht="15" hidden="false" customHeight="false" outlineLevel="0" collapsed="false">
      <c r="A29" s="45" t="s">
        <v>52</v>
      </c>
      <c r="B29" s="46"/>
      <c r="C29" s="46"/>
      <c r="D29" s="47"/>
      <c r="E29" s="48" t="n">
        <v>68031</v>
      </c>
      <c r="F29" s="49" t="n">
        <v>66137</v>
      </c>
      <c r="G29" s="50" t="n">
        <v>0.972159750701886</v>
      </c>
      <c r="H29" s="49" t="n">
        <v>66137</v>
      </c>
      <c r="I29" s="51" t="n">
        <v>424.952673994889</v>
      </c>
      <c r="J29" s="51" t="n">
        <v>7.38452274738716</v>
      </c>
      <c r="K29" s="52" t="n">
        <v>0.972159750701886</v>
      </c>
      <c r="L29" s="48" t="n">
        <v>27753</v>
      </c>
      <c r="M29" s="49" t="n">
        <v>26955</v>
      </c>
      <c r="N29" s="50" t="n">
        <v>0.971246351745757</v>
      </c>
      <c r="O29" s="49" t="n">
        <v>26899</v>
      </c>
      <c r="P29" s="49" t="n">
        <v>9766277</v>
      </c>
      <c r="Q29" s="51" t="n">
        <v>363.07212164021</v>
      </c>
      <c r="R29" s="51" t="n">
        <v>27.8522252732852</v>
      </c>
      <c r="S29" s="52" t="n">
        <v>0.969228551868267</v>
      </c>
    </row>
    <row r="30" customFormat="false" ht="15" hidden="false" customHeight="false" outlineLevel="0" collapsed="false">
      <c r="A30" s="45" t="s">
        <v>53</v>
      </c>
      <c r="B30" s="46" t="n">
        <v>19</v>
      </c>
      <c r="C30" s="46" t="n">
        <v>5.4</v>
      </c>
      <c r="D30" s="53" t="s">
        <v>47</v>
      </c>
      <c r="E30" s="48"/>
      <c r="F30" s="49"/>
      <c r="G30" s="50"/>
      <c r="H30" s="49"/>
      <c r="I30" s="49"/>
      <c r="J30" s="49"/>
      <c r="K30" s="54"/>
      <c r="L30" s="48" t="n">
        <v>30075</v>
      </c>
      <c r="M30" s="49" t="n">
        <v>29322</v>
      </c>
      <c r="N30" s="50" t="n">
        <v>0.97496259351621</v>
      </c>
      <c r="O30" s="49" t="n">
        <v>29281</v>
      </c>
      <c r="P30" s="49" t="n">
        <v>10897587</v>
      </c>
      <c r="Q30" s="51" t="n">
        <v>372.172637546532</v>
      </c>
      <c r="R30" s="51" t="n">
        <v>19.8887688303625</v>
      </c>
      <c r="S30" s="52" t="n">
        <v>0.973599334995844</v>
      </c>
    </row>
    <row r="31" customFormat="false" ht="15" hidden="false" customHeight="false" outlineLevel="0" collapsed="false">
      <c r="A31" s="36" t="s">
        <v>54</v>
      </c>
      <c r="B31" s="37"/>
      <c r="C31" s="37"/>
      <c r="D31" s="38"/>
      <c r="E31" s="39" t="n">
        <v>82714</v>
      </c>
      <c r="F31" s="40" t="n">
        <v>80486</v>
      </c>
      <c r="G31" s="41" t="n">
        <v>0.973063810237687</v>
      </c>
      <c r="H31" s="40" t="n">
        <v>80485</v>
      </c>
      <c r="I31" s="42" t="n">
        <v>422.032751444369</v>
      </c>
      <c r="J31" s="42" t="n">
        <v>7.8992491485176</v>
      </c>
      <c r="K31" s="43" t="n">
        <v>0.973051720385908</v>
      </c>
      <c r="L31" s="39" t="n">
        <v>28144</v>
      </c>
      <c r="M31" s="40" t="n">
        <v>27475</v>
      </c>
      <c r="N31" s="41" t="n">
        <v>0.976229391699829</v>
      </c>
      <c r="O31" s="40" t="n">
        <v>27350</v>
      </c>
      <c r="P31" s="40" t="n">
        <v>9805775</v>
      </c>
      <c r="Q31" s="42" t="n">
        <v>358.529250457038</v>
      </c>
      <c r="R31" s="42" t="n">
        <v>29.2671654137674</v>
      </c>
      <c r="S31" s="43" t="n">
        <v>0.971787947697555</v>
      </c>
    </row>
    <row r="32" customFormat="false" ht="15" hidden="false" customHeight="false" outlineLevel="0" collapsed="false">
      <c r="A32" s="36" t="s">
        <v>55</v>
      </c>
      <c r="B32" s="37" t="n">
        <v>10.2</v>
      </c>
      <c r="C32" s="37" t="n">
        <v>5.8</v>
      </c>
      <c r="D32" s="38"/>
      <c r="E32" s="39" t="n">
        <v>83998</v>
      </c>
      <c r="F32" s="40" t="n">
        <v>81636</v>
      </c>
      <c r="G32" s="41" t="n">
        <v>0.971880282863878</v>
      </c>
      <c r="H32" s="40" t="n">
        <v>81636</v>
      </c>
      <c r="I32" s="42" t="n">
        <v>425.272441079916</v>
      </c>
      <c r="J32" s="42" t="n">
        <v>6.7531523690144</v>
      </c>
      <c r="K32" s="43" t="n">
        <v>0.971880282863878</v>
      </c>
      <c r="L32" s="39" t="n">
        <v>25384</v>
      </c>
      <c r="M32" s="40" t="n">
        <v>24692</v>
      </c>
      <c r="N32" s="41" t="n">
        <v>0.972738733060195</v>
      </c>
      <c r="O32" s="40" t="n">
        <v>24528</v>
      </c>
      <c r="P32" s="40" t="n">
        <v>8630545</v>
      </c>
      <c r="Q32" s="42" t="n">
        <v>351.865011415525</v>
      </c>
      <c r="R32" s="42" t="n">
        <v>30.9969308489234</v>
      </c>
      <c r="S32" s="43" t="n">
        <v>0.966277970375039</v>
      </c>
    </row>
    <row r="33" customFormat="false" ht="15" hidden="false" customHeight="false" outlineLevel="0" collapsed="false">
      <c r="A33" s="36" t="s">
        <v>56</v>
      </c>
      <c r="B33" s="37" t="n">
        <v>11.5</v>
      </c>
      <c r="C33" s="37" t="n">
        <v>6.5</v>
      </c>
      <c r="D33" s="38"/>
      <c r="E33" s="39" t="n">
        <v>86679</v>
      </c>
      <c r="F33" s="40" t="n">
        <v>84183</v>
      </c>
      <c r="G33" s="41" t="n">
        <v>0.971204097878379</v>
      </c>
      <c r="H33" s="40" t="n">
        <v>84182</v>
      </c>
      <c r="I33" s="42" t="n">
        <v>427.457876980827</v>
      </c>
      <c r="J33" s="42" t="n">
        <v>4.71178079368489</v>
      </c>
      <c r="K33" s="43" t="n">
        <v>0.971192561058619</v>
      </c>
      <c r="L33" s="39" t="n">
        <v>16516</v>
      </c>
      <c r="M33" s="40" t="n">
        <v>15894</v>
      </c>
      <c r="N33" s="41" t="n">
        <v>0.962339549527731</v>
      </c>
      <c r="O33" s="40" t="n">
        <v>15773</v>
      </c>
      <c r="P33" s="40" t="n">
        <v>5649357</v>
      </c>
      <c r="Q33" s="42" t="n">
        <v>358.166296836366</v>
      </c>
      <c r="R33" s="42" t="n">
        <v>29.3864696025424</v>
      </c>
      <c r="S33" s="43" t="n">
        <v>0.955013320416566</v>
      </c>
    </row>
    <row r="34" customFormat="false" ht="15" hidden="false" customHeight="false" outlineLevel="0" collapsed="false">
      <c r="A34" s="36" t="s">
        <v>57</v>
      </c>
      <c r="B34" s="37" t="n">
        <v>12.7</v>
      </c>
      <c r="C34" s="37" t="n">
        <v>6.1</v>
      </c>
      <c r="D34" s="38"/>
      <c r="E34" s="39" t="n">
        <v>106369</v>
      </c>
      <c r="F34" s="40" t="n">
        <v>102941</v>
      </c>
      <c r="G34" s="41" t="n">
        <v>0.967772565315082</v>
      </c>
      <c r="H34" s="40" t="n">
        <v>102940</v>
      </c>
      <c r="I34" s="42" t="n">
        <v>427.760306974937</v>
      </c>
      <c r="J34" s="42" t="n">
        <v>4.26739576910357</v>
      </c>
      <c r="K34" s="43" t="n">
        <v>0.96776316407976</v>
      </c>
      <c r="L34" s="39" t="n">
        <v>34804</v>
      </c>
      <c r="M34" s="40" t="n">
        <v>33592</v>
      </c>
      <c r="N34" s="41" t="n">
        <v>0.96517641650385</v>
      </c>
      <c r="O34" s="40" t="n">
        <v>33372</v>
      </c>
      <c r="P34" s="40" t="n">
        <v>12060262</v>
      </c>
      <c r="Q34" s="42" t="n">
        <v>361.388649166966</v>
      </c>
      <c r="R34" s="42" t="n">
        <v>28.0887854731553</v>
      </c>
      <c r="S34" s="43" t="n">
        <v>0.958855303988047</v>
      </c>
    </row>
    <row r="35" customFormat="false" ht="15" hidden="false" customHeight="false" outlineLevel="0" collapsed="false">
      <c r="A35" s="36" t="s">
        <v>58</v>
      </c>
      <c r="B35" s="37" t="n">
        <v>14.2</v>
      </c>
      <c r="C35" s="37" t="n">
        <v>6.1</v>
      </c>
      <c r="D35" s="38"/>
      <c r="E35" s="39" t="n">
        <v>105858</v>
      </c>
      <c r="F35" s="40" t="n">
        <v>102482</v>
      </c>
      <c r="G35" s="41" t="n">
        <v>0.968108220446258</v>
      </c>
      <c r="H35" s="40" t="n">
        <v>102482</v>
      </c>
      <c r="I35" s="42" t="n">
        <v>428.097285376944</v>
      </c>
      <c r="J35" s="42" t="n">
        <v>3.67826725927244</v>
      </c>
      <c r="K35" s="43" t="n">
        <v>0.968108220446258</v>
      </c>
      <c r="L35" s="39" t="n">
        <v>16083</v>
      </c>
      <c r="M35" s="40" t="n">
        <v>15474</v>
      </c>
      <c r="N35" s="41" t="n">
        <v>0.962133930236896</v>
      </c>
      <c r="O35" s="40" t="n">
        <v>15384</v>
      </c>
      <c r="P35" s="40" t="n">
        <v>5421068</v>
      </c>
      <c r="Q35" s="42" t="n">
        <v>352.383515340614</v>
      </c>
      <c r="R35" s="42" t="n">
        <v>30.9376799642627</v>
      </c>
      <c r="S35" s="43" t="n">
        <v>0.956537959335945</v>
      </c>
    </row>
    <row r="36" customFormat="false" ht="15" hidden="false" customHeight="false" outlineLevel="0" collapsed="false">
      <c r="A36" s="36" t="s">
        <v>59</v>
      </c>
      <c r="B36" s="37" t="n">
        <v>15.6</v>
      </c>
      <c r="C36" s="37" t="n">
        <v>7.2</v>
      </c>
      <c r="D36" s="38"/>
      <c r="E36" s="39" t="n">
        <v>95148</v>
      </c>
      <c r="F36" s="40" t="n">
        <v>92578</v>
      </c>
      <c r="G36" s="41" t="n">
        <v>0.972989448017825</v>
      </c>
      <c r="H36" s="40" t="n">
        <v>92578</v>
      </c>
      <c r="I36" s="42" t="n">
        <v>427.141955972261</v>
      </c>
      <c r="J36" s="42" t="n">
        <v>5.1230454454343</v>
      </c>
      <c r="K36" s="43" t="n">
        <v>0.972989448017825</v>
      </c>
      <c r="L36" s="39" t="n">
        <v>27439</v>
      </c>
      <c r="M36" s="40" t="n">
        <v>26606</v>
      </c>
      <c r="N36" s="41" t="n">
        <v>0.969641750792667</v>
      </c>
      <c r="O36" s="40" t="n">
        <v>26382</v>
      </c>
      <c r="P36" s="40" t="n">
        <v>9411840</v>
      </c>
      <c r="Q36" s="42" t="n">
        <v>356.752331134865</v>
      </c>
      <c r="R36" s="42" t="n">
        <v>30.1004646427306</v>
      </c>
      <c r="S36" s="43" t="n">
        <v>0.961478187980612</v>
      </c>
    </row>
    <row r="37" customFormat="false" ht="15" hidden="false" customHeight="false" outlineLevel="0" collapsed="false">
      <c r="A37" s="36" t="s">
        <v>60</v>
      </c>
      <c r="B37" s="37" t="n">
        <v>18.1</v>
      </c>
      <c r="C37" s="37" t="n">
        <v>8</v>
      </c>
      <c r="D37" s="38" t="s">
        <v>61</v>
      </c>
      <c r="E37" s="39" t="n">
        <v>78214</v>
      </c>
      <c r="F37" s="40" t="n">
        <v>75581</v>
      </c>
      <c r="G37" s="41" t="n">
        <v>0.966335950085662</v>
      </c>
      <c r="H37" s="40" t="n">
        <v>75578</v>
      </c>
      <c r="I37" s="42" t="n">
        <v>427.52332689407</v>
      </c>
      <c r="J37" s="42" t="n">
        <v>4.6756435661312</v>
      </c>
      <c r="K37" s="43" t="n">
        <v>0.966297593781165</v>
      </c>
      <c r="L37" s="39" t="n">
        <v>35782</v>
      </c>
      <c r="M37" s="40" t="n">
        <v>34946</v>
      </c>
      <c r="N37" s="41" t="n">
        <v>0.976636297579789</v>
      </c>
      <c r="O37" s="40" t="n">
        <v>34827</v>
      </c>
      <c r="P37" s="40" t="n">
        <v>12908541</v>
      </c>
      <c r="Q37" s="42" t="n">
        <v>370.647514859161</v>
      </c>
      <c r="R37" s="42" t="n">
        <v>21.4388562899134</v>
      </c>
      <c r="S37" s="43" t="n">
        <v>0.973310603096529</v>
      </c>
    </row>
    <row r="38" customFormat="false" ht="15" hidden="false" customHeight="false" outlineLevel="0" collapsed="false">
      <c r="A38" s="45" t="s">
        <v>62</v>
      </c>
      <c r="B38" s="46"/>
      <c r="C38" s="46"/>
      <c r="D38" s="47"/>
      <c r="E38" s="48" t="n">
        <v>63884</v>
      </c>
      <c r="F38" s="49" t="n">
        <v>62041</v>
      </c>
      <c r="G38" s="50" t="n">
        <v>0.971150835890051</v>
      </c>
      <c r="H38" s="49" t="n">
        <v>62040</v>
      </c>
      <c r="I38" s="51" t="n">
        <v>422.323114119923</v>
      </c>
      <c r="J38" s="51" t="n">
        <v>8.1913270800661</v>
      </c>
      <c r="K38" s="52" t="n">
        <v>0.971135182518314</v>
      </c>
      <c r="L38" s="48" t="n">
        <v>20826</v>
      </c>
      <c r="M38" s="49" t="n">
        <v>20120</v>
      </c>
      <c r="N38" s="50" t="n">
        <v>0.966100067223663</v>
      </c>
      <c r="O38" s="49" t="n">
        <v>20027</v>
      </c>
      <c r="P38" s="49" t="n">
        <v>7037554</v>
      </c>
      <c r="Q38" s="51" t="n">
        <v>351.403305537524</v>
      </c>
      <c r="R38" s="51" t="n">
        <v>30.5602939126155</v>
      </c>
      <c r="S38" s="52" t="n">
        <v>0.961634495342361</v>
      </c>
    </row>
    <row r="39" customFormat="false" ht="15" hidden="false" customHeight="false" outlineLevel="0" collapsed="false">
      <c r="A39" s="45" t="s">
        <v>63</v>
      </c>
      <c r="B39" s="46" t="n">
        <v>10.1</v>
      </c>
      <c r="C39" s="46" t="n">
        <v>5.8</v>
      </c>
      <c r="D39" s="47"/>
      <c r="E39" s="48" t="n">
        <v>78056</v>
      </c>
      <c r="F39" s="49" t="n">
        <v>76085</v>
      </c>
      <c r="G39" s="50" t="n">
        <v>0.974748898226914</v>
      </c>
      <c r="H39" s="49" t="n">
        <v>76084</v>
      </c>
      <c r="I39" s="51" t="n">
        <v>422.386664738973</v>
      </c>
      <c r="J39" s="51" t="n">
        <v>7.81291378309144</v>
      </c>
      <c r="K39" s="52" t="n">
        <v>0.974736086911961</v>
      </c>
      <c r="L39" s="48" t="n">
        <v>28780</v>
      </c>
      <c r="M39" s="49" t="n">
        <v>27371</v>
      </c>
      <c r="N39" s="50" t="n">
        <v>0.951042390548992</v>
      </c>
      <c r="O39" s="49" t="n">
        <v>27196</v>
      </c>
      <c r="P39" s="49" t="n">
        <v>9404595</v>
      </c>
      <c r="Q39" s="51" t="n">
        <v>345.808023238712</v>
      </c>
      <c r="R39" s="51" t="n">
        <v>30.8449429439486</v>
      </c>
      <c r="S39" s="52" t="n">
        <v>0.944961779013204</v>
      </c>
    </row>
    <row r="40" customFormat="false" ht="15" hidden="false" customHeight="false" outlineLevel="0" collapsed="false">
      <c r="A40" s="45" t="s">
        <v>64</v>
      </c>
      <c r="B40" s="46" t="n">
        <v>12.2</v>
      </c>
      <c r="C40" s="46" t="n">
        <v>5.6</v>
      </c>
      <c r="D40" s="47"/>
      <c r="E40" s="48" t="n">
        <v>89642</v>
      </c>
      <c r="F40" s="49" t="n">
        <v>87348</v>
      </c>
      <c r="G40" s="50" t="n">
        <v>0.974409317061199</v>
      </c>
      <c r="H40" s="49" t="n">
        <v>87347</v>
      </c>
      <c r="I40" s="51" t="n">
        <v>427.113776088475</v>
      </c>
      <c r="J40" s="51" t="n">
        <v>5.14561094445966</v>
      </c>
      <c r="K40" s="52" t="n">
        <v>0.974398161576047</v>
      </c>
      <c r="L40" s="48" t="n">
        <v>32787</v>
      </c>
      <c r="M40" s="49" t="n">
        <v>31189</v>
      </c>
      <c r="N40" s="50" t="n">
        <v>0.951261170585903</v>
      </c>
      <c r="O40" s="49" t="n">
        <v>30958</v>
      </c>
      <c r="P40" s="49" t="n">
        <v>10770977</v>
      </c>
      <c r="Q40" s="51" t="n">
        <v>347.922249499322</v>
      </c>
      <c r="R40" s="51" t="n">
        <v>30.8155996866387</v>
      </c>
      <c r="S40" s="52" t="n">
        <v>0.944215695245067</v>
      </c>
    </row>
    <row r="41" customFormat="false" ht="15" hidden="false" customHeight="false" outlineLevel="0" collapsed="false">
      <c r="A41" s="45" t="s">
        <v>65</v>
      </c>
      <c r="B41" s="46" t="n">
        <v>13.4</v>
      </c>
      <c r="C41" s="46" t="n">
        <v>6.4</v>
      </c>
      <c r="D41" s="47"/>
      <c r="E41" s="48" t="n">
        <v>88045</v>
      </c>
      <c r="F41" s="49" t="n">
        <v>85671</v>
      </c>
      <c r="G41" s="50" t="n">
        <v>0.973036515418252</v>
      </c>
      <c r="H41" s="49" t="n">
        <v>85670</v>
      </c>
      <c r="I41" s="51" t="n">
        <v>427.431994864013</v>
      </c>
      <c r="J41" s="51" t="n">
        <v>4.75623349082042</v>
      </c>
      <c r="K41" s="52" t="n">
        <v>0.973025157589869</v>
      </c>
      <c r="L41" s="48" t="n">
        <v>33406</v>
      </c>
      <c r="M41" s="49" t="n">
        <v>31942</v>
      </c>
      <c r="N41" s="50" t="n">
        <v>0.956175537328624</v>
      </c>
      <c r="O41" s="49" t="n">
        <v>31725</v>
      </c>
      <c r="P41" s="49" t="n">
        <v>11365605</v>
      </c>
      <c r="Q41" s="51" t="n">
        <v>358.25390070922</v>
      </c>
      <c r="R41" s="51" t="n">
        <v>29.4882217327801</v>
      </c>
      <c r="S41" s="52" t="n">
        <v>0.949679698257798</v>
      </c>
    </row>
    <row r="42" customFormat="false" ht="15" hidden="false" customHeight="false" outlineLevel="0" collapsed="false">
      <c r="A42" s="45" t="s">
        <v>66</v>
      </c>
      <c r="B42" s="46" t="n">
        <v>14.8</v>
      </c>
      <c r="C42" s="46" t="n">
        <v>6.5</v>
      </c>
      <c r="D42" s="47"/>
      <c r="E42" s="48" t="n">
        <v>85442</v>
      </c>
      <c r="F42" s="49" t="n">
        <v>82781</v>
      </c>
      <c r="G42" s="50" t="n">
        <v>0.968856066103322</v>
      </c>
      <c r="H42" s="49" t="n">
        <v>82781</v>
      </c>
      <c r="I42" s="51" t="n">
        <v>427.603991254032</v>
      </c>
      <c r="J42" s="51" t="n">
        <v>4.51105061946262</v>
      </c>
      <c r="K42" s="52" t="n">
        <v>0.968856066103322</v>
      </c>
      <c r="L42" s="48" t="n">
        <v>32395</v>
      </c>
      <c r="M42" s="49" t="n">
        <v>31096</v>
      </c>
      <c r="N42" s="50" t="n">
        <v>0.95990121932397</v>
      </c>
      <c r="O42" s="49" t="n">
        <v>30965</v>
      </c>
      <c r="P42" s="49" t="n">
        <v>11126931</v>
      </c>
      <c r="Q42" s="51" t="n">
        <v>359.338963345713</v>
      </c>
      <c r="R42" s="51" t="n">
        <v>28.8327401320822</v>
      </c>
      <c r="S42" s="52" t="n">
        <v>0.955857385398981</v>
      </c>
    </row>
    <row r="43" customFormat="false" ht="15" hidden="false" customHeight="false" outlineLevel="0" collapsed="false">
      <c r="A43" s="45" t="s">
        <v>67</v>
      </c>
      <c r="B43" s="46" t="n">
        <v>17</v>
      </c>
      <c r="C43" s="46" t="n">
        <v>7.4</v>
      </c>
      <c r="D43" s="47" t="s">
        <v>61</v>
      </c>
      <c r="E43" s="48" t="n">
        <v>62075</v>
      </c>
      <c r="F43" s="49" t="n">
        <v>60452</v>
      </c>
      <c r="G43" s="50" t="n">
        <v>0.973854208618606</v>
      </c>
      <c r="H43" s="49" t="n">
        <v>60451</v>
      </c>
      <c r="I43" s="51" t="n">
        <v>426.894592314436</v>
      </c>
      <c r="J43" s="51" t="n">
        <v>5.35165743089613</v>
      </c>
      <c r="K43" s="52" t="n">
        <v>0.973838099073701</v>
      </c>
      <c r="L43" s="48" t="n">
        <v>26601</v>
      </c>
      <c r="M43" s="49" t="n">
        <v>25607</v>
      </c>
      <c r="N43" s="50" t="n">
        <v>0.962632983722416</v>
      </c>
      <c r="O43" s="49" t="n">
        <v>25523</v>
      </c>
      <c r="P43" s="49" t="n">
        <v>9160679</v>
      </c>
      <c r="Q43" s="51" t="n">
        <v>358.918583238647</v>
      </c>
      <c r="R43" s="51" t="n">
        <v>29.2142018143354</v>
      </c>
      <c r="S43" s="52" t="n">
        <v>0.959475207698959</v>
      </c>
    </row>
    <row r="44" customFormat="false" ht="15" hidden="false" customHeight="false" outlineLevel="0" collapsed="false">
      <c r="A44" s="36" t="s">
        <v>68</v>
      </c>
      <c r="B44" s="37" t="n">
        <v>10.5</v>
      </c>
      <c r="C44" s="37" t="n">
        <v>5.4</v>
      </c>
      <c r="D44" s="38"/>
      <c r="E44" s="39" t="n">
        <v>92909</v>
      </c>
      <c r="F44" s="40" t="n">
        <v>89793</v>
      </c>
      <c r="G44" s="41" t="n">
        <v>0.966461806714097</v>
      </c>
      <c r="H44" s="40" t="n">
        <v>89793</v>
      </c>
      <c r="I44" s="42" t="n">
        <v>427.058256211509</v>
      </c>
      <c r="J44" s="42" t="n">
        <v>5.26725842256714</v>
      </c>
      <c r="K44" s="43" t="n">
        <v>0.966461806714097</v>
      </c>
      <c r="L44" s="39" t="n">
        <v>25874</v>
      </c>
      <c r="M44" s="40" t="n">
        <v>24863</v>
      </c>
      <c r="N44" s="41" t="n">
        <v>0.960926026126614</v>
      </c>
      <c r="O44" s="40" t="n">
        <v>24681</v>
      </c>
      <c r="P44" s="40" t="n">
        <v>8745638</v>
      </c>
      <c r="Q44" s="42" t="n">
        <v>354.346987561282</v>
      </c>
      <c r="R44" s="42" t="n">
        <v>30.7771466385017</v>
      </c>
      <c r="S44" s="43" t="n">
        <v>0.953891937852671</v>
      </c>
    </row>
    <row r="45" customFormat="false" ht="15" hidden="false" customHeight="false" outlineLevel="0" collapsed="false">
      <c r="A45" s="36" t="s">
        <v>69</v>
      </c>
      <c r="B45" s="37" t="n">
        <v>11.9</v>
      </c>
      <c r="C45" s="37" t="n">
        <v>5.2</v>
      </c>
      <c r="D45" s="38"/>
      <c r="E45" s="39" t="n">
        <v>72785</v>
      </c>
      <c r="F45" s="40" t="n">
        <v>70525</v>
      </c>
      <c r="G45" s="41" t="n">
        <v>0.968949646218314</v>
      </c>
      <c r="H45" s="40" t="n">
        <v>70525</v>
      </c>
      <c r="I45" s="42" t="n">
        <v>427.560950017724</v>
      </c>
      <c r="J45" s="42" t="n">
        <v>4.60672023981316</v>
      </c>
      <c r="K45" s="43" t="n">
        <v>0.968949646218314</v>
      </c>
      <c r="L45" s="39" t="n">
        <v>34806</v>
      </c>
      <c r="M45" s="40" t="n">
        <v>33559</v>
      </c>
      <c r="N45" s="41" t="n">
        <v>0.96417284376257</v>
      </c>
      <c r="O45" s="40" t="n">
        <v>33440</v>
      </c>
      <c r="P45" s="40" t="n">
        <v>11973981</v>
      </c>
      <c r="Q45" s="42" t="n">
        <v>358.073594497608</v>
      </c>
      <c r="R45" s="42" t="n">
        <v>29.4344703776273</v>
      </c>
      <c r="S45" s="43" t="n">
        <v>0.960753893006953</v>
      </c>
    </row>
    <row r="46" customFormat="false" ht="15" hidden="false" customHeight="false" outlineLevel="0" collapsed="false">
      <c r="A46" s="36" t="s">
        <v>70</v>
      </c>
      <c r="B46" s="37" t="n">
        <v>12.5</v>
      </c>
      <c r="C46" s="37" t="n">
        <v>6.1</v>
      </c>
      <c r="D46" s="38"/>
      <c r="E46" s="39" t="n">
        <v>58906</v>
      </c>
      <c r="F46" s="40" t="n">
        <v>56746</v>
      </c>
      <c r="G46" s="41" t="n">
        <v>0.963331409364072</v>
      </c>
      <c r="H46" s="40" t="n">
        <v>56745</v>
      </c>
      <c r="I46" s="42" t="n">
        <v>428.219772667195</v>
      </c>
      <c r="J46" s="42" t="n">
        <v>3.46590260685744</v>
      </c>
      <c r="K46" s="43" t="n">
        <v>0.963314433164703</v>
      </c>
      <c r="L46" s="39" t="n">
        <v>34989</v>
      </c>
      <c r="M46" s="40" t="n">
        <v>33774</v>
      </c>
      <c r="N46" s="41" t="n">
        <v>0.965274800651633</v>
      </c>
      <c r="O46" s="40" t="n">
        <v>33633</v>
      </c>
      <c r="P46" s="40" t="n">
        <v>12174664</v>
      </c>
      <c r="Q46" s="42" t="n">
        <v>361.985668837154</v>
      </c>
      <c r="R46" s="42" t="n">
        <v>28.1602446427868</v>
      </c>
      <c r="S46" s="43" t="n">
        <v>0.961244962702564</v>
      </c>
    </row>
    <row r="47" customFormat="false" ht="15" hidden="false" customHeight="false" outlineLevel="0" collapsed="false">
      <c r="A47" s="36" t="s">
        <v>71</v>
      </c>
      <c r="B47" s="37" t="n">
        <v>14.2</v>
      </c>
      <c r="C47" s="37" t="n">
        <v>6.6</v>
      </c>
      <c r="D47" s="38"/>
      <c r="E47" s="39" t="n">
        <v>87781</v>
      </c>
      <c r="F47" s="40" t="n">
        <v>85115</v>
      </c>
      <c r="G47" s="41" t="n">
        <v>0.969628962987435</v>
      </c>
      <c r="H47" s="40" t="n">
        <v>85115</v>
      </c>
      <c r="I47" s="42" t="n">
        <v>426.840180931681</v>
      </c>
      <c r="J47" s="42" t="n">
        <v>5.47644148128951</v>
      </c>
      <c r="K47" s="43" t="n">
        <v>0.969628962987435</v>
      </c>
      <c r="L47" s="39" t="n">
        <v>38443</v>
      </c>
      <c r="M47" s="40" t="n">
        <v>37076</v>
      </c>
      <c r="N47" s="41" t="n">
        <v>0.964440860494759</v>
      </c>
      <c r="O47" s="40" t="n">
        <v>36893</v>
      </c>
      <c r="P47" s="40" t="n">
        <v>13363331</v>
      </c>
      <c r="Q47" s="42" t="n">
        <v>362.21860515545</v>
      </c>
      <c r="R47" s="42" t="n">
        <v>28.0290204610049</v>
      </c>
      <c r="S47" s="43" t="n">
        <v>0.959680566032828</v>
      </c>
    </row>
    <row r="48" customFormat="false" ht="15" hidden="false" customHeight="false" outlineLevel="0" collapsed="false">
      <c r="A48" s="36" t="s">
        <v>72</v>
      </c>
      <c r="B48" s="37" t="n">
        <v>15.9</v>
      </c>
      <c r="C48" s="37" t="n">
        <v>6.6</v>
      </c>
      <c r="D48" s="38"/>
      <c r="E48" s="39" t="n">
        <v>68029</v>
      </c>
      <c r="F48" s="40" t="n">
        <v>65999</v>
      </c>
      <c r="G48" s="41" t="n">
        <v>0.97015978479766</v>
      </c>
      <c r="H48" s="40" t="n">
        <v>65998</v>
      </c>
      <c r="I48" s="42" t="n">
        <v>427.125321979454</v>
      </c>
      <c r="J48" s="42" t="n">
        <v>5.19091470116194</v>
      </c>
      <c r="K48" s="43" t="n">
        <v>0.97014508518426</v>
      </c>
      <c r="L48" s="39" t="n">
        <v>40260</v>
      </c>
      <c r="M48" s="40" t="n">
        <v>38974</v>
      </c>
      <c r="N48" s="41" t="n">
        <v>0.968057625434675</v>
      </c>
      <c r="O48" s="40" t="n">
        <v>38755</v>
      </c>
      <c r="P48" s="40" t="n">
        <v>13978125</v>
      </c>
      <c r="Q48" s="42" t="n">
        <v>360.67926719133</v>
      </c>
      <c r="R48" s="42" t="n">
        <v>28.8376200789099</v>
      </c>
      <c r="S48" s="43" t="n">
        <v>0.962617983109786</v>
      </c>
    </row>
    <row r="49" customFormat="false" ht="15" hidden="false" customHeight="false" outlineLevel="0" collapsed="false">
      <c r="A49" s="36" t="s">
        <v>73</v>
      </c>
      <c r="B49" s="37" t="n">
        <v>18.4</v>
      </c>
      <c r="C49" s="37" t="n">
        <v>7.8</v>
      </c>
      <c r="D49" s="38"/>
      <c r="E49" s="39" t="n">
        <v>84609</v>
      </c>
      <c r="F49" s="40" t="n">
        <v>82043</v>
      </c>
      <c r="G49" s="41" t="n">
        <v>0.969672257088489</v>
      </c>
      <c r="H49" s="40" t="n">
        <v>82043</v>
      </c>
      <c r="I49" s="42" t="n">
        <v>426.153066075107</v>
      </c>
      <c r="J49" s="42" t="n">
        <v>6.11308100270176</v>
      </c>
      <c r="K49" s="43" t="n">
        <v>0.969672257088489</v>
      </c>
      <c r="L49" s="39" t="n">
        <v>27650</v>
      </c>
      <c r="M49" s="40" t="n">
        <v>26869</v>
      </c>
      <c r="N49" s="41" t="n">
        <v>0.971754068716094</v>
      </c>
      <c r="O49" s="40" t="n">
        <v>26777</v>
      </c>
      <c r="P49" s="40" t="n">
        <v>9631616</v>
      </c>
      <c r="Q49" s="42" t="n">
        <v>359.697352205251</v>
      </c>
      <c r="R49" s="42" t="n">
        <v>28.9138088313591</v>
      </c>
      <c r="S49" s="43" t="n">
        <v>0.968426763110307</v>
      </c>
    </row>
    <row r="50" customFormat="false" ht="15" hidden="false" customHeight="false" outlineLevel="0" collapsed="false">
      <c r="A50" s="36" t="s">
        <v>74</v>
      </c>
      <c r="B50" s="37" t="n">
        <v>20.4</v>
      </c>
      <c r="C50" s="37" t="n">
        <v>7.1</v>
      </c>
      <c r="D50" s="38" t="s">
        <v>75</v>
      </c>
      <c r="E50" s="39" t="n">
        <v>120960</v>
      </c>
      <c r="F50" s="40" t="n">
        <v>117314</v>
      </c>
      <c r="G50" s="41" t="n">
        <v>0.969857804232804</v>
      </c>
      <c r="H50" s="40" t="n">
        <v>117312</v>
      </c>
      <c r="I50" s="42" t="n">
        <v>425.46281710311</v>
      </c>
      <c r="J50" s="42" t="n">
        <v>6.71048121666004</v>
      </c>
      <c r="K50" s="43" t="n">
        <v>0.96984126984127</v>
      </c>
      <c r="L50" s="39" t="n">
        <v>28819</v>
      </c>
      <c r="M50" s="40" t="n">
        <v>28049</v>
      </c>
      <c r="N50" s="41" t="n">
        <v>0.973281515666748</v>
      </c>
      <c r="O50" s="40" t="n">
        <v>26688</v>
      </c>
      <c r="P50" s="40" t="n">
        <v>9533900</v>
      </c>
      <c r="Q50" s="42" t="n">
        <v>357.235461630695</v>
      </c>
      <c r="R50" s="42" t="n">
        <v>29.5804947835946</v>
      </c>
      <c r="S50" s="43" t="n">
        <v>0.926055727124466</v>
      </c>
    </row>
    <row r="51" customFormat="false" ht="15" hidden="false" customHeight="false" outlineLevel="0" collapsed="false">
      <c r="A51" s="45" t="s">
        <v>76</v>
      </c>
      <c r="B51" s="46"/>
      <c r="C51" s="46"/>
      <c r="D51" s="47"/>
      <c r="E51" s="48" t="n">
        <v>89810</v>
      </c>
      <c r="F51" s="49" t="n">
        <v>87127</v>
      </c>
      <c r="G51" s="50" t="n">
        <v>0.970125821178043</v>
      </c>
      <c r="H51" s="49" t="n">
        <v>87127</v>
      </c>
      <c r="I51" s="51" t="n">
        <v>422.761669746462</v>
      </c>
      <c r="J51" s="51" t="n">
        <v>8.23887846915139</v>
      </c>
      <c r="K51" s="52" t="n">
        <v>0.970125821178043</v>
      </c>
      <c r="L51" s="48" t="n">
        <v>28693</v>
      </c>
      <c r="M51" s="49" t="n">
        <v>27721</v>
      </c>
      <c r="N51" s="50" t="n">
        <v>0.96612414177674</v>
      </c>
      <c r="O51" s="49" t="n">
        <v>27452</v>
      </c>
      <c r="P51" s="49" t="n">
        <v>9807793</v>
      </c>
      <c r="Q51" s="51" t="n">
        <v>357.270617805624</v>
      </c>
      <c r="R51" s="51" t="n">
        <v>30.0354377535846</v>
      </c>
      <c r="S51" s="52" t="n">
        <v>0.956749032865159</v>
      </c>
    </row>
    <row r="52" customFormat="false" ht="15" hidden="false" customHeight="false" outlineLevel="0" collapsed="false">
      <c r="A52" s="45" t="s">
        <v>77</v>
      </c>
      <c r="B52" s="55" t="n">
        <v>9.7</v>
      </c>
      <c r="C52" s="55" t="n">
        <v>6</v>
      </c>
      <c r="D52" s="47"/>
      <c r="E52" s="48" t="n">
        <v>77283</v>
      </c>
      <c r="F52" s="49" t="n">
        <v>75007</v>
      </c>
      <c r="G52" s="50" t="n">
        <v>0.970549797497509</v>
      </c>
      <c r="H52" s="49" t="n">
        <v>75007</v>
      </c>
      <c r="I52" s="51" t="n">
        <v>424.926740170917</v>
      </c>
      <c r="J52" s="51" t="n">
        <v>7.26988613369805</v>
      </c>
      <c r="K52" s="52" t="n">
        <v>0.970549797497509</v>
      </c>
      <c r="L52" s="48" t="n">
        <v>29455</v>
      </c>
      <c r="M52" s="49" t="n">
        <v>28333</v>
      </c>
      <c r="N52" s="50" t="n">
        <v>0.961907995246987</v>
      </c>
      <c r="O52" s="49" t="n">
        <v>28021</v>
      </c>
      <c r="P52" s="49" t="n">
        <v>9862593</v>
      </c>
      <c r="Q52" s="51" t="n">
        <v>351.971485671461</v>
      </c>
      <c r="R52" s="51" t="n">
        <v>31.320665550787</v>
      </c>
      <c r="S52" s="52" t="n">
        <v>0.951315566117807</v>
      </c>
    </row>
    <row r="53" customFormat="false" ht="15" hidden="false" customHeight="false" outlineLevel="0" collapsed="false">
      <c r="A53" s="45" t="s">
        <v>78</v>
      </c>
      <c r="B53" s="55" t="n">
        <v>11.3</v>
      </c>
      <c r="C53" s="55" t="n">
        <v>6.1</v>
      </c>
      <c r="D53" s="47"/>
      <c r="E53" s="48" t="n">
        <v>52988</v>
      </c>
      <c r="F53" s="49" t="n">
        <v>51463</v>
      </c>
      <c r="G53" s="50" t="n">
        <v>0.971219898845021</v>
      </c>
      <c r="H53" s="49" t="n">
        <v>51463</v>
      </c>
      <c r="I53" s="51" t="n">
        <v>427.416046479995</v>
      </c>
      <c r="J53" s="51" t="n">
        <v>4.93623997955471</v>
      </c>
      <c r="K53" s="52" t="n">
        <v>0.971219898845021</v>
      </c>
      <c r="L53" s="48" t="n">
        <v>43083</v>
      </c>
      <c r="M53" s="49" t="n">
        <v>41411</v>
      </c>
      <c r="N53" s="50" t="n">
        <v>0.961191189100109</v>
      </c>
      <c r="O53" s="49" t="n">
        <v>40980</v>
      </c>
      <c r="P53" s="49" t="n">
        <v>14548758</v>
      </c>
      <c r="Q53" s="51" t="n">
        <v>355.02093704246</v>
      </c>
      <c r="R53" s="51" t="n">
        <v>30.4562506233228</v>
      </c>
      <c r="S53" s="52" t="n">
        <v>0.951187243228187</v>
      </c>
    </row>
    <row r="54" customFormat="false" ht="15" hidden="false" customHeight="false" outlineLevel="0" collapsed="false">
      <c r="A54" s="45" t="s">
        <v>79</v>
      </c>
      <c r="B54" s="55" t="n">
        <v>12.6</v>
      </c>
      <c r="C54" s="55" t="n">
        <v>6</v>
      </c>
      <c r="D54" s="47"/>
      <c r="E54" s="48" t="n">
        <v>81681</v>
      </c>
      <c r="F54" s="49" t="n">
        <v>79301</v>
      </c>
      <c r="G54" s="50" t="n">
        <v>0.970862256828393</v>
      </c>
      <c r="H54" s="49" t="n">
        <v>79299</v>
      </c>
      <c r="I54" s="51" t="n">
        <v>428.023442918574</v>
      </c>
      <c r="J54" s="51" t="n">
        <v>3.9468418820091</v>
      </c>
      <c r="K54" s="52" t="n">
        <v>0.97083777132993</v>
      </c>
      <c r="L54" s="48" t="n">
        <v>34336</v>
      </c>
      <c r="M54" s="49" t="n">
        <v>33200</v>
      </c>
      <c r="N54" s="50" t="n">
        <v>0.966915191053122</v>
      </c>
      <c r="O54" s="49" t="n">
        <v>32913</v>
      </c>
      <c r="P54" s="49" t="n">
        <v>11962346</v>
      </c>
      <c r="Q54" s="51" t="n">
        <v>363.453529000699</v>
      </c>
      <c r="R54" s="51" t="n">
        <v>27.2862016472477</v>
      </c>
      <c r="S54" s="52" t="n">
        <v>0.958556616961789</v>
      </c>
    </row>
    <row r="55" customFormat="false" ht="15" hidden="false" customHeight="false" outlineLevel="0" collapsed="false">
      <c r="A55" s="45" t="s">
        <v>80</v>
      </c>
      <c r="B55" s="55" t="n">
        <v>12.7</v>
      </c>
      <c r="C55" s="55" t="n">
        <v>5.6</v>
      </c>
      <c r="D55" s="47"/>
      <c r="E55" s="48" t="n">
        <v>99484</v>
      </c>
      <c r="F55" s="49" t="n">
        <v>96152</v>
      </c>
      <c r="G55" s="50" t="n">
        <v>0.966507177033493</v>
      </c>
      <c r="H55" s="49" t="n">
        <v>96152</v>
      </c>
      <c r="I55" s="51" t="n">
        <v>427.529193360513</v>
      </c>
      <c r="J55" s="51" t="n">
        <v>4.75873820182889</v>
      </c>
      <c r="K55" s="52" t="n">
        <v>0.966507177033493</v>
      </c>
      <c r="L55" s="48" t="n">
        <v>31103</v>
      </c>
      <c r="M55" s="49" t="n">
        <v>30206</v>
      </c>
      <c r="N55" s="50" t="n">
        <v>0.971160338231039</v>
      </c>
      <c r="O55" s="49" t="n">
        <v>29931</v>
      </c>
      <c r="P55" s="49" t="n">
        <v>10854999</v>
      </c>
      <c r="Q55" s="51" t="n">
        <v>362.667435100732</v>
      </c>
      <c r="R55" s="51" t="n">
        <v>27.6679741606214</v>
      </c>
      <c r="S55" s="52" t="n">
        <v>0.962318747387712</v>
      </c>
    </row>
    <row r="56" customFormat="false" ht="15" hidden="false" customHeight="false" outlineLevel="0" collapsed="false">
      <c r="A56" s="45" t="s">
        <v>81</v>
      </c>
      <c r="B56" s="55" t="n">
        <v>15.5</v>
      </c>
      <c r="C56" s="55" t="n">
        <v>7</v>
      </c>
      <c r="D56" s="47" t="s">
        <v>61</v>
      </c>
      <c r="E56" s="48" t="n">
        <v>79764</v>
      </c>
      <c r="F56" s="49" t="n">
        <v>77307</v>
      </c>
      <c r="G56" s="50" t="n">
        <v>0.969196630058673</v>
      </c>
      <c r="H56" s="49" t="n">
        <v>77306</v>
      </c>
      <c r="I56" s="51" t="n">
        <v>426.455475642253</v>
      </c>
      <c r="J56" s="51" t="n">
        <v>6.0707525006947</v>
      </c>
      <c r="K56" s="52" t="n">
        <v>0.96918409307457</v>
      </c>
      <c r="L56" s="48" t="n">
        <v>27154</v>
      </c>
      <c r="M56" s="49" t="n">
        <v>26458</v>
      </c>
      <c r="N56" s="50" t="n">
        <v>0.974368417176107</v>
      </c>
      <c r="O56" s="49" t="n">
        <v>26286</v>
      </c>
      <c r="P56" s="49" t="n">
        <v>9624761</v>
      </c>
      <c r="Q56" s="51" t="n">
        <v>366.155405919501</v>
      </c>
      <c r="R56" s="51" t="n">
        <v>25.8582490846242</v>
      </c>
      <c r="S56" s="52" t="n">
        <v>0.968034175443765</v>
      </c>
    </row>
    <row r="57" customFormat="false" ht="15" hidden="false" customHeight="false" outlineLevel="0" collapsed="false">
      <c r="A57" s="36" t="s">
        <v>82</v>
      </c>
      <c r="B57" s="56"/>
      <c r="C57" s="56"/>
      <c r="D57" s="38"/>
      <c r="E57" s="39" t="n">
        <v>80621</v>
      </c>
      <c r="F57" s="40" t="n">
        <v>78335</v>
      </c>
      <c r="G57" s="41" t="n">
        <v>0.97164510487342</v>
      </c>
      <c r="H57" s="40" t="n">
        <v>78333</v>
      </c>
      <c r="I57" s="42" t="n">
        <v>422.254439380593</v>
      </c>
      <c r="J57" s="42" t="n">
        <v>8.4274251871802</v>
      </c>
      <c r="K57" s="43" t="n">
        <v>0.971620297441113</v>
      </c>
      <c r="L57" s="39" t="n">
        <v>114014</v>
      </c>
      <c r="M57" s="40" t="n">
        <v>109957</v>
      </c>
      <c r="N57" s="41" t="n">
        <v>0.96441665058677</v>
      </c>
      <c r="O57" s="40" t="n">
        <v>109012</v>
      </c>
      <c r="P57" s="40" t="n">
        <v>38863630</v>
      </c>
      <c r="Q57" s="42" t="n">
        <v>356.507815653323</v>
      </c>
      <c r="R57" s="42" t="n">
        <v>30.3080935015695</v>
      </c>
      <c r="S57" s="43" t="n">
        <v>0.956128194783097</v>
      </c>
    </row>
    <row r="58" customFormat="false" ht="15" hidden="false" customHeight="false" outlineLevel="0" collapsed="false">
      <c r="A58" s="36" t="s">
        <v>83</v>
      </c>
      <c r="B58" s="56" t="n">
        <v>9.9</v>
      </c>
      <c r="C58" s="56" t="n">
        <v>5.8</v>
      </c>
      <c r="D58" s="38"/>
      <c r="E58" s="39" t="n">
        <v>78180</v>
      </c>
      <c r="F58" s="40" t="n">
        <v>75792</v>
      </c>
      <c r="G58" s="41" t="n">
        <v>0.969455103607061</v>
      </c>
      <c r="H58" s="40" t="n">
        <v>75792</v>
      </c>
      <c r="I58" s="42" t="n">
        <v>425.939848532827</v>
      </c>
      <c r="J58" s="42" t="n">
        <v>6.57799582092011</v>
      </c>
      <c r="K58" s="43" t="n">
        <v>0.969455103607061</v>
      </c>
      <c r="L58" s="39" t="n">
        <v>26505</v>
      </c>
      <c r="M58" s="40" t="n">
        <v>25497</v>
      </c>
      <c r="N58" s="41" t="n">
        <v>0.961969439728353</v>
      </c>
      <c r="O58" s="40" t="n">
        <v>25175</v>
      </c>
      <c r="P58" s="40" t="n">
        <v>8803566</v>
      </c>
      <c r="Q58" s="42" t="n">
        <v>349.694776564052</v>
      </c>
      <c r="R58" s="42" t="n">
        <v>31.489535945161</v>
      </c>
      <c r="S58" s="43" t="n">
        <v>0.949820788530466</v>
      </c>
    </row>
    <row r="59" customFormat="false" ht="15" hidden="false" customHeight="false" outlineLevel="0" collapsed="false">
      <c r="A59" s="36" t="s">
        <v>84</v>
      </c>
      <c r="B59" s="56" t="n">
        <v>11.8</v>
      </c>
      <c r="C59" s="56" t="n">
        <v>5.4</v>
      </c>
      <c r="D59" s="38"/>
      <c r="E59" s="39" t="n">
        <v>70828</v>
      </c>
      <c r="F59" s="40" t="n">
        <v>68729</v>
      </c>
      <c r="G59" s="41" t="n">
        <v>0.970364827469362</v>
      </c>
      <c r="H59" s="40" t="n">
        <v>68727</v>
      </c>
      <c r="I59" s="42" t="n">
        <v>426.389002866413</v>
      </c>
      <c r="J59" s="42" t="n">
        <v>6.13566684190963</v>
      </c>
      <c r="K59" s="43" t="n">
        <v>0.970336590049133</v>
      </c>
      <c r="L59" s="39" t="n">
        <v>21898</v>
      </c>
      <c r="M59" s="40" t="n">
        <v>21019</v>
      </c>
      <c r="N59" s="41" t="n">
        <v>0.959859347885652</v>
      </c>
      <c r="O59" s="40" t="n">
        <v>20661</v>
      </c>
      <c r="P59" s="40" t="n">
        <v>7184676</v>
      </c>
      <c r="Q59" s="42" t="n">
        <v>347.740961231305</v>
      </c>
      <c r="R59" s="42" t="n">
        <v>30.9948607866608</v>
      </c>
      <c r="S59" s="43" t="n">
        <v>0.943510822906201</v>
      </c>
    </row>
    <row r="60" customFormat="false" ht="15" hidden="false" customHeight="false" outlineLevel="0" collapsed="false">
      <c r="A60" s="36" t="s">
        <v>85</v>
      </c>
      <c r="B60" s="56" t="n">
        <v>12.6</v>
      </c>
      <c r="C60" s="56" t="n">
        <v>6.1</v>
      </c>
      <c r="D60" s="38"/>
      <c r="E60" s="39" t="n">
        <v>91989</v>
      </c>
      <c r="F60" s="40" t="n">
        <v>89726</v>
      </c>
      <c r="G60" s="41" t="n">
        <v>0.975399232516931</v>
      </c>
      <c r="H60" s="40" t="n">
        <v>89726</v>
      </c>
      <c r="I60" s="42" t="n">
        <v>427.532766422219</v>
      </c>
      <c r="J60" s="42" t="n">
        <v>4.77237005363643</v>
      </c>
      <c r="K60" s="43" t="n">
        <v>0.975399232516931</v>
      </c>
      <c r="L60" s="39" t="n">
        <v>27742</v>
      </c>
      <c r="M60" s="40" t="n">
        <v>26810</v>
      </c>
      <c r="N60" s="41" t="n">
        <v>0.966404729291327</v>
      </c>
      <c r="O60" s="40" t="n">
        <v>26537</v>
      </c>
      <c r="P60" s="40" t="n">
        <v>9523502</v>
      </c>
      <c r="Q60" s="42" t="n">
        <v>358.876361306855</v>
      </c>
      <c r="R60" s="42" t="n">
        <v>29.6175255485765</v>
      </c>
      <c r="S60" s="43" t="n">
        <v>0.956564054502199</v>
      </c>
    </row>
    <row r="61" customFormat="false" ht="15" hidden="false" customHeight="false" outlineLevel="0" collapsed="false">
      <c r="A61" s="36" t="s">
        <v>86</v>
      </c>
      <c r="B61" s="56" t="n">
        <v>13.5</v>
      </c>
      <c r="C61" s="56" t="n">
        <v>5.9</v>
      </c>
      <c r="D61" s="38"/>
      <c r="E61" s="39" t="n">
        <v>63334</v>
      </c>
      <c r="F61" s="40" t="n">
        <v>61707</v>
      </c>
      <c r="G61" s="41" t="n">
        <v>0.974310796728455</v>
      </c>
      <c r="H61" s="40" t="n">
        <v>61703</v>
      </c>
      <c r="I61" s="42" t="n">
        <v>427.141921786623</v>
      </c>
      <c r="J61" s="42" t="n">
        <v>5.29632160183445</v>
      </c>
      <c r="K61" s="43" t="n">
        <v>0.974247639498532</v>
      </c>
      <c r="L61" s="39" t="n">
        <v>32077</v>
      </c>
      <c r="M61" s="40" t="n">
        <v>31188</v>
      </c>
      <c r="N61" s="41" t="n">
        <v>0.972285438164417</v>
      </c>
      <c r="O61" s="40" t="n">
        <v>30851</v>
      </c>
      <c r="P61" s="40" t="n">
        <v>11123174</v>
      </c>
      <c r="Q61" s="42" t="n">
        <v>360.545006644841</v>
      </c>
      <c r="R61" s="42" t="n">
        <v>28.6469349203932</v>
      </c>
      <c r="S61" s="43" t="n">
        <v>0.961779468154753</v>
      </c>
    </row>
    <row r="62" customFormat="false" ht="15" hidden="false" customHeight="false" outlineLevel="0" collapsed="false">
      <c r="A62" s="36" t="s">
        <v>87</v>
      </c>
      <c r="B62" s="56" t="n">
        <v>15.8</v>
      </c>
      <c r="C62" s="56" t="n">
        <v>7.1</v>
      </c>
      <c r="D62" s="38" t="s">
        <v>61</v>
      </c>
      <c r="E62" s="39" t="n">
        <v>87415</v>
      </c>
      <c r="F62" s="40" t="n">
        <v>84847</v>
      </c>
      <c r="G62" s="41" t="n">
        <v>0.970622890808214</v>
      </c>
      <c r="H62" s="40" t="n">
        <v>84846</v>
      </c>
      <c r="I62" s="42" t="n">
        <v>425.361065931217</v>
      </c>
      <c r="J62" s="42" t="n">
        <v>6.98680448536443</v>
      </c>
      <c r="K62" s="43" t="n">
        <v>0.970611451123949</v>
      </c>
      <c r="L62" s="39" t="n">
        <v>110543</v>
      </c>
      <c r="M62" s="40" t="n">
        <v>106744</v>
      </c>
      <c r="N62" s="41" t="n">
        <v>0.965633282975856</v>
      </c>
      <c r="O62" s="40" t="n">
        <v>105772</v>
      </c>
      <c r="P62" s="40" t="n">
        <v>38293016</v>
      </c>
      <c r="Q62" s="42" t="n">
        <v>362.033581666225</v>
      </c>
      <c r="R62" s="42" t="n">
        <v>28.369127454957</v>
      </c>
      <c r="S62" s="43" t="n">
        <v>0.956840324579575</v>
      </c>
    </row>
    <row r="63" customFormat="false" ht="15" hidden="false" customHeight="false" outlineLevel="0" collapsed="false">
      <c r="A63" s="45" t="s">
        <v>88</v>
      </c>
      <c r="B63" s="55" t="n">
        <v>10.3</v>
      </c>
      <c r="C63" s="55" t="n">
        <v>5.2</v>
      </c>
      <c r="D63" s="47"/>
      <c r="E63" s="48" t="n">
        <v>70879</v>
      </c>
      <c r="F63" s="49" t="n">
        <v>68910</v>
      </c>
      <c r="G63" s="50" t="n">
        <v>0.972220262701223</v>
      </c>
      <c r="H63" s="49" t="n">
        <v>68905</v>
      </c>
      <c r="I63" s="51" t="n">
        <v>423.814077352877</v>
      </c>
      <c r="J63" s="51" t="n">
        <v>7.4845589190744</v>
      </c>
      <c r="K63" s="52" t="n">
        <v>0.972149719945259</v>
      </c>
      <c r="L63" s="48" t="n">
        <v>29973</v>
      </c>
      <c r="M63" s="49" t="n">
        <v>28504</v>
      </c>
      <c r="N63" s="50" t="n">
        <v>0.950989223634604</v>
      </c>
      <c r="O63" s="49" t="n">
        <v>27415</v>
      </c>
      <c r="P63" s="49" t="n">
        <v>8726713</v>
      </c>
      <c r="Q63" s="51" t="n">
        <v>318.31891300383</v>
      </c>
      <c r="R63" s="51" t="n">
        <v>13.4232043747278</v>
      </c>
      <c r="S63" s="52" t="n">
        <v>0.914656524205118</v>
      </c>
    </row>
    <row r="64" customFormat="false" ht="15" hidden="false" customHeight="false" outlineLevel="0" collapsed="false">
      <c r="A64" s="45" t="s">
        <v>89</v>
      </c>
      <c r="B64" s="55" t="n">
        <v>12.9</v>
      </c>
      <c r="C64" s="55" t="n">
        <v>5.2</v>
      </c>
      <c r="D64" s="47"/>
      <c r="E64" s="48" t="n">
        <v>93485</v>
      </c>
      <c r="F64" s="49" t="n">
        <v>90951</v>
      </c>
      <c r="G64" s="50" t="n">
        <v>0.972894047173343</v>
      </c>
      <c r="H64" s="49" t="n">
        <v>90951</v>
      </c>
      <c r="I64" s="51" t="n">
        <v>425.760618354938</v>
      </c>
      <c r="J64" s="51" t="n">
        <v>6.46038733660533</v>
      </c>
      <c r="K64" s="52" t="n">
        <v>0.972894047173343</v>
      </c>
      <c r="L64" s="48" t="n">
        <v>20656</v>
      </c>
      <c r="M64" s="49" t="n">
        <v>19851</v>
      </c>
      <c r="N64" s="50" t="n">
        <v>0.961028272656855</v>
      </c>
      <c r="O64" s="49" t="n">
        <v>19427</v>
      </c>
      <c r="P64" s="49" t="n">
        <v>6825957</v>
      </c>
      <c r="Q64" s="51" t="n">
        <v>351.364441241571</v>
      </c>
      <c r="R64" s="51" t="n">
        <v>31.4309750980573</v>
      </c>
      <c r="S64" s="52" t="n">
        <v>0.940501549186677</v>
      </c>
    </row>
    <row r="65" customFormat="false" ht="15" hidden="false" customHeight="false" outlineLevel="0" collapsed="false">
      <c r="A65" s="45" t="s">
        <v>90</v>
      </c>
      <c r="B65" s="55" t="n">
        <v>13.8</v>
      </c>
      <c r="C65" s="55" t="n">
        <v>5.4</v>
      </c>
      <c r="D65" s="47"/>
      <c r="E65" s="48" t="n">
        <v>65601</v>
      </c>
      <c r="F65" s="49" t="n">
        <v>63597</v>
      </c>
      <c r="G65" s="50" t="n">
        <v>0.969451685187726</v>
      </c>
      <c r="H65" s="49" t="n">
        <v>63597</v>
      </c>
      <c r="I65" s="51" t="n">
        <v>426.220623614321</v>
      </c>
      <c r="J65" s="51" t="n">
        <v>6.10889482491959</v>
      </c>
      <c r="K65" s="52" t="n">
        <v>0.969451685187726</v>
      </c>
      <c r="L65" s="48" t="n">
        <v>27578</v>
      </c>
      <c r="M65" s="49" t="n">
        <v>26404</v>
      </c>
      <c r="N65" s="50" t="n">
        <v>0.957429835376024</v>
      </c>
      <c r="O65" s="49" t="n">
        <v>25715</v>
      </c>
      <c r="P65" s="49" t="n">
        <v>9048083</v>
      </c>
      <c r="Q65" s="51" t="n">
        <v>351.860120552207</v>
      </c>
      <c r="R65" s="51" t="n">
        <v>31.7320511664594</v>
      </c>
      <c r="S65" s="52" t="n">
        <v>0.932446152730437</v>
      </c>
    </row>
    <row r="66" customFormat="false" ht="15" hidden="false" customHeight="false" outlineLevel="0" collapsed="false">
      <c r="A66" s="45" t="s">
        <v>91</v>
      </c>
      <c r="B66" s="55" t="n">
        <v>15.6</v>
      </c>
      <c r="C66" s="55" t="n">
        <v>5.8</v>
      </c>
      <c r="D66" s="47"/>
      <c r="E66" s="48" t="n">
        <v>56569</v>
      </c>
      <c r="F66" s="49" t="n">
        <v>54239</v>
      </c>
      <c r="G66" s="50" t="n">
        <v>0.958811363114073</v>
      </c>
      <c r="H66" s="49" t="n">
        <v>54239</v>
      </c>
      <c r="I66" s="51" t="n">
        <v>427.362875421744</v>
      </c>
      <c r="J66" s="51" t="n">
        <v>4.93223724396724</v>
      </c>
      <c r="K66" s="52" t="n">
        <v>0.958811363114073</v>
      </c>
      <c r="L66" s="48" t="n">
        <v>22384</v>
      </c>
      <c r="M66" s="49" t="n">
        <v>21641</v>
      </c>
      <c r="N66" s="50" t="n">
        <v>0.966806647605432</v>
      </c>
      <c r="O66" s="49" t="n">
        <v>21307</v>
      </c>
      <c r="P66" s="49" t="n">
        <v>7711198</v>
      </c>
      <c r="Q66" s="51" t="n">
        <v>361.909137842024</v>
      </c>
      <c r="R66" s="51" t="n">
        <v>28.3392289526049</v>
      </c>
      <c r="S66" s="52" t="n">
        <v>0.951885275196569</v>
      </c>
    </row>
    <row r="67" customFormat="false" ht="15" hidden="false" customHeight="false" outlineLevel="0" collapsed="false">
      <c r="A67" s="45" t="s">
        <v>92</v>
      </c>
      <c r="B67" s="55" t="n">
        <v>16.9</v>
      </c>
      <c r="C67" s="55" t="n">
        <v>6</v>
      </c>
      <c r="D67" s="47" t="s">
        <v>47</v>
      </c>
      <c r="E67" s="48" t="n">
        <v>93367</v>
      </c>
      <c r="F67" s="49" t="n">
        <v>90735</v>
      </c>
      <c r="G67" s="50" t="n">
        <v>0.971810168474943</v>
      </c>
      <c r="H67" s="49" t="n">
        <v>90735</v>
      </c>
      <c r="I67" s="51" t="n">
        <v>426.135669807682</v>
      </c>
      <c r="J67" s="51" t="n">
        <v>6.23332338101932</v>
      </c>
      <c r="K67" s="52" t="n">
        <v>0.971810168474943</v>
      </c>
      <c r="L67" s="48" t="n">
        <v>20384</v>
      </c>
      <c r="M67" s="49" t="n">
        <v>19835</v>
      </c>
      <c r="N67" s="50" t="n">
        <v>0.973067111459969</v>
      </c>
      <c r="O67" s="49" t="n">
        <v>19468</v>
      </c>
      <c r="P67" s="49" t="n">
        <v>7004729</v>
      </c>
      <c r="Q67" s="51" t="n">
        <v>359.807324840764</v>
      </c>
      <c r="R67" s="51" t="n">
        <v>29.6265832742594</v>
      </c>
      <c r="S67" s="52" t="n">
        <v>0.955062794348509</v>
      </c>
    </row>
    <row r="68" customFormat="false" ht="15" hidden="false" customHeight="false" outlineLevel="0" collapsed="false">
      <c r="A68" s="36" t="s">
        <v>93</v>
      </c>
      <c r="B68" s="56"/>
      <c r="C68" s="56"/>
      <c r="D68" s="38"/>
      <c r="E68" s="39" t="n">
        <v>48165</v>
      </c>
      <c r="F68" s="40" t="n">
        <v>46535</v>
      </c>
      <c r="G68" s="41" t="n">
        <v>0.966157998546663</v>
      </c>
      <c r="H68" s="40" t="n">
        <v>46534</v>
      </c>
      <c r="I68" s="42" t="n">
        <v>419.155864529161</v>
      </c>
      <c r="J68" s="42" t="n">
        <v>7.92413813327798</v>
      </c>
      <c r="K68" s="43" t="n">
        <v>0.966137236582581</v>
      </c>
      <c r="L68" s="39" t="n">
        <v>22661</v>
      </c>
      <c r="M68" s="40" t="n">
        <v>22099</v>
      </c>
      <c r="N68" s="41" t="n">
        <v>0.97519968227351</v>
      </c>
      <c r="O68" s="40" t="n">
        <v>21964</v>
      </c>
      <c r="P68" s="40" t="n">
        <v>7882922</v>
      </c>
      <c r="Q68" s="42" t="n">
        <v>358.901930431615</v>
      </c>
      <c r="R68" s="42" t="n">
        <v>29.2567001454176</v>
      </c>
      <c r="S68" s="43" t="n">
        <v>0.969242310577644</v>
      </c>
    </row>
    <row r="69" customFormat="false" ht="15" hidden="false" customHeight="false" outlineLevel="0" collapsed="false">
      <c r="A69" s="36" t="s">
        <v>94</v>
      </c>
      <c r="B69" s="56" t="n">
        <v>10.2</v>
      </c>
      <c r="C69" s="56" t="n">
        <v>6</v>
      </c>
      <c r="D69" s="38"/>
      <c r="E69" s="39" t="n">
        <v>72823</v>
      </c>
      <c r="F69" s="40" t="n">
        <v>70600</v>
      </c>
      <c r="G69" s="41" t="n">
        <v>0.969473929939717</v>
      </c>
      <c r="H69" s="40" t="n">
        <v>70598</v>
      </c>
      <c r="I69" s="42" t="n">
        <v>418.950182724723</v>
      </c>
      <c r="J69" s="42" t="n">
        <v>7.91152883581683</v>
      </c>
      <c r="K69" s="43" t="n">
        <v>0.96944646608901</v>
      </c>
      <c r="L69" s="39" t="n">
        <v>21240</v>
      </c>
      <c r="M69" s="40" t="n">
        <v>20694</v>
      </c>
      <c r="N69" s="41" t="n">
        <v>0.974293785310735</v>
      </c>
      <c r="O69" s="40" t="n">
        <v>20581</v>
      </c>
      <c r="P69" s="40" t="n">
        <v>7395074</v>
      </c>
      <c r="Q69" s="42" t="n">
        <v>359.31558233322</v>
      </c>
      <c r="R69" s="42" t="n">
        <v>29.1081286446668</v>
      </c>
      <c r="S69" s="43" t="n">
        <v>0.968973634651601</v>
      </c>
    </row>
    <row r="70" customFormat="false" ht="15" hidden="false" customHeight="false" outlineLevel="0" collapsed="false">
      <c r="A70" s="36" t="s">
        <v>95</v>
      </c>
      <c r="B70" s="56" t="n">
        <v>13</v>
      </c>
      <c r="C70" s="56" t="n">
        <v>6.1</v>
      </c>
      <c r="D70" s="38"/>
      <c r="E70" s="39" t="n">
        <v>87347</v>
      </c>
      <c r="F70" s="40" t="n">
        <v>84862</v>
      </c>
      <c r="G70" s="41" t="n">
        <v>0.971550253586271</v>
      </c>
      <c r="H70" s="40" t="n">
        <v>84860</v>
      </c>
      <c r="I70" s="42" t="n">
        <v>419.646936130097</v>
      </c>
      <c r="J70" s="42" t="n">
        <v>7.98087401726975</v>
      </c>
      <c r="K70" s="43" t="n">
        <v>0.971527356406059</v>
      </c>
      <c r="L70" s="39" t="n">
        <v>24934</v>
      </c>
      <c r="M70" s="40" t="n">
        <v>24022</v>
      </c>
      <c r="N70" s="41" t="n">
        <v>0.963423437875993</v>
      </c>
      <c r="O70" s="40" t="n">
        <v>23874</v>
      </c>
      <c r="P70" s="40" t="n">
        <v>8552537</v>
      </c>
      <c r="Q70" s="42" t="n">
        <v>358.236449694228</v>
      </c>
      <c r="R70" s="42" t="n">
        <v>29.6537173021876</v>
      </c>
      <c r="S70" s="43" t="n">
        <v>0.957487767706746</v>
      </c>
    </row>
    <row r="71" customFormat="false" ht="15" hidden="false" customHeight="false" outlineLevel="0" collapsed="false">
      <c r="A71" s="36" t="s">
        <v>96</v>
      </c>
      <c r="B71" s="56" t="n">
        <v>13.9</v>
      </c>
      <c r="C71" s="56" t="n">
        <v>5.7</v>
      </c>
      <c r="D71" s="38"/>
      <c r="E71" s="39" t="n">
        <v>78123</v>
      </c>
      <c r="F71" s="40" t="n">
        <v>75584</v>
      </c>
      <c r="G71" s="41" t="n">
        <v>0.967499967999181</v>
      </c>
      <c r="H71" s="40" t="n">
        <v>75584</v>
      </c>
      <c r="I71" s="42" t="n">
        <v>420.945888018628</v>
      </c>
      <c r="J71" s="42" t="n">
        <v>8.23282156606651</v>
      </c>
      <c r="K71" s="43" t="n">
        <v>0.967499967999181</v>
      </c>
      <c r="L71" s="39" t="n">
        <v>16434</v>
      </c>
      <c r="M71" s="40" t="n">
        <v>15941</v>
      </c>
      <c r="N71" s="41" t="n">
        <v>0.970001216989169</v>
      </c>
      <c r="O71" s="40" t="n">
        <v>15553</v>
      </c>
      <c r="P71" s="40" t="n">
        <v>5476486</v>
      </c>
      <c r="Q71" s="42" t="n">
        <v>352.117662187359</v>
      </c>
      <c r="R71" s="42" t="n">
        <v>31.7433856625324</v>
      </c>
      <c r="S71" s="43" t="n">
        <v>0.946391627114519</v>
      </c>
    </row>
    <row r="72" customFormat="false" ht="15" hidden="false" customHeight="false" outlineLevel="0" collapsed="false">
      <c r="A72" s="36" t="s">
        <v>97</v>
      </c>
      <c r="B72" s="56" t="n">
        <v>15</v>
      </c>
      <c r="C72" s="56" t="n">
        <v>6.2</v>
      </c>
      <c r="D72" s="38"/>
      <c r="E72" s="39" t="n">
        <v>76268</v>
      </c>
      <c r="F72" s="40" t="n">
        <v>74133</v>
      </c>
      <c r="G72" s="41" t="n">
        <v>0.972006608276079</v>
      </c>
      <c r="H72" s="40" t="n">
        <v>74133</v>
      </c>
      <c r="I72" s="42" t="n">
        <v>421.132032967774</v>
      </c>
      <c r="J72" s="42" t="n">
        <v>8.11808327536785</v>
      </c>
      <c r="K72" s="43" t="n">
        <v>0.972006608276079</v>
      </c>
      <c r="L72" s="39" t="n">
        <v>41482</v>
      </c>
      <c r="M72" s="40" t="n">
        <v>40145</v>
      </c>
      <c r="N72" s="41" t="n">
        <v>0.967769152885589</v>
      </c>
      <c r="O72" s="40" t="n">
        <v>39755</v>
      </c>
      <c r="P72" s="40" t="n">
        <v>14539801</v>
      </c>
      <c r="Q72" s="42" t="n">
        <v>365.735152810967</v>
      </c>
      <c r="R72" s="42" t="n">
        <v>25.8723741863202</v>
      </c>
      <c r="S72" s="43" t="n">
        <v>0.958367484692156</v>
      </c>
    </row>
    <row r="73" customFormat="false" ht="15" hidden="false" customHeight="false" outlineLevel="0" collapsed="false">
      <c r="A73" s="36" t="s">
        <v>98</v>
      </c>
      <c r="B73" s="56" t="n">
        <v>17.1</v>
      </c>
      <c r="C73" s="56" t="n">
        <v>6.5</v>
      </c>
      <c r="D73" s="38"/>
      <c r="E73" s="39" t="n">
        <v>28812</v>
      </c>
      <c r="F73" s="40" t="n">
        <v>28056</v>
      </c>
      <c r="G73" s="41" t="n">
        <v>0.973760932944606</v>
      </c>
      <c r="H73" s="40" t="n">
        <v>28052</v>
      </c>
      <c r="I73" s="42" t="n">
        <v>413.159026094396</v>
      </c>
      <c r="J73" s="42" t="n">
        <v>3.78525734057778</v>
      </c>
      <c r="K73" s="43" t="n">
        <v>0.973622101901985</v>
      </c>
      <c r="L73" s="39" t="n">
        <v>27574</v>
      </c>
      <c r="M73" s="40" t="n">
        <v>26812</v>
      </c>
      <c r="N73" s="41" t="n">
        <v>0.972365271632697</v>
      </c>
      <c r="O73" s="40" t="n">
        <v>26512</v>
      </c>
      <c r="P73" s="40" t="n">
        <v>9647602</v>
      </c>
      <c r="Q73" s="42" t="n">
        <v>363.895669885335</v>
      </c>
      <c r="R73" s="42" t="n">
        <v>27.3554367703567</v>
      </c>
      <c r="S73" s="43" t="n">
        <v>0.961485457314862</v>
      </c>
    </row>
    <row r="74" customFormat="false" ht="15" hidden="false" customHeight="false" outlineLevel="0" collapsed="false">
      <c r="A74" s="36" t="s">
        <v>99</v>
      </c>
      <c r="B74" s="56"/>
      <c r="C74" s="56"/>
      <c r="D74" s="38"/>
      <c r="E74" s="39" t="n">
        <v>71090</v>
      </c>
      <c r="F74" s="40" t="n">
        <v>68739</v>
      </c>
      <c r="G74" s="41" t="n">
        <v>0.966929244619496</v>
      </c>
      <c r="H74" s="40" t="n">
        <v>68738</v>
      </c>
      <c r="I74" s="42" t="n">
        <v>417.84049579563</v>
      </c>
      <c r="J74" s="42" t="n">
        <v>7.70972270565707</v>
      </c>
      <c r="K74" s="43" t="n">
        <v>0.966915177943452</v>
      </c>
      <c r="L74" s="39" t="n">
        <v>25310</v>
      </c>
      <c r="M74" s="40" t="n">
        <v>24788</v>
      </c>
      <c r="N74" s="41" t="n">
        <v>0.979375740813908</v>
      </c>
      <c r="O74" s="40" t="n">
        <v>24713</v>
      </c>
      <c r="P74" s="40" t="n">
        <v>9087325</v>
      </c>
      <c r="Q74" s="42" t="n">
        <v>367.714360862704</v>
      </c>
      <c r="R74" s="42" t="n">
        <v>24.317991454349</v>
      </c>
      <c r="S74" s="43" t="n">
        <v>0.976412485183722</v>
      </c>
    </row>
    <row r="75" customFormat="false" ht="15" hidden="false" customHeight="false" outlineLevel="0" collapsed="false">
      <c r="A75" s="36" t="s">
        <v>100</v>
      </c>
      <c r="B75" s="37" t="n">
        <v>19.7</v>
      </c>
      <c r="C75" s="37" t="n">
        <v>5.6</v>
      </c>
      <c r="D75" s="38" t="s">
        <v>47</v>
      </c>
      <c r="E75" s="39" t="n">
        <v>23646</v>
      </c>
      <c r="F75" s="40" t="n">
        <v>22919</v>
      </c>
      <c r="G75" s="41" t="n">
        <v>0.969254842256619</v>
      </c>
      <c r="H75" s="40" t="n">
        <v>22919</v>
      </c>
      <c r="I75" s="42" t="n">
        <v>421.678432741394</v>
      </c>
      <c r="J75" s="42" t="n">
        <v>8.13208560939362</v>
      </c>
      <c r="K75" s="43" t="n">
        <v>0.969254842256619</v>
      </c>
      <c r="L75" s="39" t="n">
        <v>46726</v>
      </c>
      <c r="M75" s="40" t="n">
        <v>45207</v>
      </c>
      <c r="N75" s="41" t="n">
        <v>0.967491332448744</v>
      </c>
      <c r="O75" s="40" t="n">
        <v>45017</v>
      </c>
      <c r="P75" s="40" t="n">
        <v>16532733</v>
      </c>
      <c r="Q75" s="42" t="n">
        <v>367.255325765822</v>
      </c>
      <c r="R75" s="42" t="n">
        <v>24.6504086075356</v>
      </c>
      <c r="S75" s="43" t="n">
        <v>0.963425073834696</v>
      </c>
    </row>
    <row r="76" customFormat="false" ht="15" hidden="false" customHeight="false" outlineLevel="0" collapsed="false">
      <c r="A76" s="45" t="s">
        <v>101</v>
      </c>
      <c r="B76" s="55"/>
      <c r="C76" s="55"/>
      <c r="D76" s="47"/>
      <c r="E76" s="48" t="n">
        <v>77071</v>
      </c>
      <c r="F76" s="49" t="n">
        <v>74558</v>
      </c>
      <c r="G76" s="50" t="n">
        <v>0.967393701911225</v>
      </c>
      <c r="H76" s="49" t="n">
        <v>74555</v>
      </c>
      <c r="I76" s="51" t="n">
        <v>418.095379250218</v>
      </c>
      <c r="J76" s="51" t="n">
        <v>8.03596080229038</v>
      </c>
      <c r="K76" s="52" t="n">
        <v>0.967354776764282</v>
      </c>
      <c r="L76" s="48"/>
      <c r="M76" s="49"/>
      <c r="N76" s="50"/>
      <c r="O76" s="49"/>
      <c r="P76" s="49"/>
      <c r="Q76" s="49"/>
      <c r="R76" s="49"/>
      <c r="S76" s="54"/>
    </row>
    <row r="77" customFormat="false" ht="15" hidden="false" customHeight="false" outlineLevel="0" collapsed="false">
      <c r="A77" s="45" t="s">
        <v>102</v>
      </c>
      <c r="B77" s="55" t="n">
        <v>10.2</v>
      </c>
      <c r="C77" s="55" t="n">
        <v>5.1</v>
      </c>
      <c r="D77" s="47"/>
      <c r="E77" s="48" t="n">
        <v>97087</v>
      </c>
      <c r="F77" s="49" t="n">
        <v>93925</v>
      </c>
      <c r="G77" s="50" t="n">
        <v>0.967431272981965</v>
      </c>
      <c r="H77" s="49" t="n">
        <v>93923</v>
      </c>
      <c r="I77" s="51" t="n">
        <v>423.733579634381</v>
      </c>
      <c r="J77" s="51" t="n">
        <v>7.78003830384909</v>
      </c>
      <c r="K77" s="52" t="n">
        <v>0.967410672901624</v>
      </c>
      <c r="L77" s="48" t="n">
        <v>48930</v>
      </c>
      <c r="M77" s="49" t="n">
        <v>46953</v>
      </c>
      <c r="N77" s="50" t="n">
        <v>0.959595340282036</v>
      </c>
      <c r="O77" s="49" t="n">
        <v>46667</v>
      </c>
      <c r="P77" s="49" t="n">
        <v>16742875</v>
      </c>
      <c r="Q77" s="51" t="n">
        <v>358.773330190499</v>
      </c>
      <c r="R77" s="51" t="n">
        <v>29.5985324209654</v>
      </c>
      <c r="S77" s="52" t="n">
        <v>0.953750255466994</v>
      </c>
    </row>
    <row r="78" customFormat="false" ht="15" hidden="false" customHeight="false" outlineLevel="0" collapsed="false">
      <c r="A78" s="45" t="s">
        <v>103</v>
      </c>
      <c r="B78" s="55" t="n">
        <v>12.5</v>
      </c>
      <c r="C78" s="55" t="n">
        <v>5.2</v>
      </c>
      <c r="D78" s="47"/>
      <c r="E78" s="48" t="n">
        <v>67658</v>
      </c>
      <c r="F78" s="49" t="n">
        <v>65859</v>
      </c>
      <c r="G78" s="50" t="n">
        <v>0.97341038753732</v>
      </c>
      <c r="H78" s="49" t="n">
        <v>65858</v>
      </c>
      <c r="I78" s="51" t="n">
        <v>424.137659813538</v>
      </c>
      <c r="J78" s="51" t="n">
        <v>7.6368842033918</v>
      </c>
      <c r="K78" s="52" t="n">
        <v>0.973395607319164</v>
      </c>
      <c r="L78" s="48" t="n">
        <v>49019</v>
      </c>
      <c r="M78" s="49" t="n">
        <v>46806</v>
      </c>
      <c r="N78" s="50" t="n">
        <v>0.954854240192578</v>
      </c>
      <c r="O78" s="49" t="n">
        <v>46455</v>
      </c>
      <c r="P78" s="49" t="n">
        <v>16570472</v>
      </c>
      <c r="Q78" s="51" t="n">
        <v>356.699429555484</v>
      </c>
      <c r="R78" s="51" t="n">
        <v>30.0920232021238</v>
      </c>
      <c r="S78" s="52" t="n">
        <v>0.947693751402517</v>
      </c>
    </row>
    <row r="79" customFormat="false" ht="15" hidden="false" customHeight="false" outlineLevel="0" collapsed="false">
      <c r="A79" s="45" t="s">
        <v>104</v>
      </c>
      <c r="B79" s="55" t="n">
        <v>13.4</v>
      </c>
      <c r="C79" s="55" t="n">
        <v>5.6</v>
      </c>
      <c r="D79" s="47"/>
      <c r="E79" s="48" t="n">
        <v>84420</v>
      </c>
      <c r="F79" s="49" t="n">
        <v>81706</v>
      </c>
      <c r="G79" s="50" t="n">
        <v>0.967851220090026</v>
      </c>
      <c r="H79" s="49" t="n">
        <v>81704</v>
      </c>
      <c r="I79" s="51" t="n">
        <v>426.975864094781</v>
      </c>
      <c r="J79" s="51" t="n">
        <v>5.42238909650435</v>
      </c>
      <c r="K79" s="52" t="n">
        <v>0.967827529021559</v>
      </c>
      <c r="L79" s="48" t="n">
        <v>33837</v>
      </c>
      <c r="M79" s="49" t="n">
        <v>32467</v>
      </c>
      <c r="N79" s="50" t="n">
        <v>0.959511777048793</v>
      </c>
      <c r="O79" s="49" t="n">
        <v>32355</v>
      </c>
      <c r="P79" s="49" t="n">
        <v>11746658</v>
      </c>
      <c r="Q79" s="51" t="n">
        <v>363.055416473497</v>
      </c>
      <c r="R79" s="51" t="n">
        <v>27.434264320735</v>
      </c>
      <c r="S79" s="52" t="n">
        <v>0.956201790938913</v>
      </c>
    </row>
    <row r="80" customFormat="false" ht="15" hidden="false" customHeight="false" outlineLevel="0" collapsed="false">
      <c r="A80" s="45" t="s">
        <v>105</v>
      </c>
      <c r="B80" s="55" t="n">
        <v>13.9</v>
      </c>
      <c r="C80" s="55" t="n">
        <v>6.1</v>
      </c>
      <c r="D80" s="47"/>
      <c r="E80" s="48" t="n">
        <v>74637</v>
      </c>
      <c r="F80" s="49" t="n">
        <v>72374</v>
      </c>
      <c r="G80" s="50" t="n">
        <v>0.969679917467208</v>
      </c>
      <c r="H80" s="49" t="n">
        <v>72374</v>
      </c>
      <c r="I80" s="51" t="n">
        <v>424.335244701136</v>
      </c>
      <c r="J80" s="51" t="n">
        <v>7.48384556020391</v>
      </c>
      <c r="K80" s="52" t="n">
        <v>0.969679917467208</v>
      </c>
      <c r="L80" s="48" t="n">
        <v>36592</v>
      </c>
      <c r="M80" s="49" t="n">
        <v>35277</v>
      </c>
      <c r="N80" s="50" t="n">
        <v>0.964063183209445</v>
      </c>
      <c r="O80" s="49" t="n">
        <v>35160</v>
      </c>
      <c r="P80" s="49" t="n">
        <v>12733704</v>
      </c>
      <c r="Q80" s="51" t="n">
        <v>362.164505119454</v>
      </c>
      <c r="R80" s="51" t="n">
        <v>27.9548188896819</v>
      </c>
      <c r="S80" s="52" t="n">
        <v>0.960865763008308</v>
      </c>
    </row>
    <row r="81" customFormat="false" ht="15" hidden="false" customHeight="false" outlineLevel="0" collapsed="false">
      <c r="A81" s="45" t="s">
        <v>106</v>
      </c>
      <c r="B81" s="55" t="n">
        <v>16.1</v>
      </c>
      <c r="C81" s="55" t="n">
        <v>7.3</v>
      </c>
      <c r="D81" s="47"/>
      <c r="E81" s="48" t="n">
        <v>80328</v>
      </c>
      <c r="F81" s="49" t="n">
        <v>78333</v>
      </c>
      <c r="G81" s="50" t="n">
        <v>0.975164326262325</v>
      </c>
      <c r="H81" s="49" t="n">
        <v>78333</v>
      </c>
      <c r="I81" s="51" t="n">
        <v>423.26617134541</v>
      </c>
      <c r="J81" s="51" t="n">
        <v>7.90409720883576</v>
      </c>
      <c r="K81" s="52" t="n">
        <v>0.975164326262325</v>
      </c>
      <c r="L81" s="48" t="n">
        <v>28769</v>
      </c>
      <c r="M81" s="49" t="n">
        <v>27685</v>
      </c>
      <c r="N81" s="50" t="n">
        <v>0.962320553373423</v>
      </c>
      <c r="O81" s="49" t="n">
        <v>27568</v>
      </c>
      <c r="P81" s="49" t="n">
        <v>9878851</v>
      </c>
      <c r="Q81" s="51" t="n">
        <v>358.344856355194</v>
      </c>
      <c r="R81" s="51" t="n">
        <v>29.697217191409</v>
      </c>
      <c r="S81" s="52" t="n">
        <v>0.958253675831624</v>
      </c>
    </row>
    <row r="82" customFormat="false" ht="15" hidden="false" customHeight="false" outlineLevel="0" collapsed="false">
      <c r="A82" s="45" t="s">
        <v>107</v>
      </c>
      <c r="B82" s="55" t="n">
        <v>18.3</v>
      </c>
      <c r="C82" s="55" t="n">
        <v>6.8</v>
      </c>
      <c r="D82" s="47"/>
      <c r="E82" s="48" t="n">
        <v>78095</v>
      </c>
      <c r="F82" s="49" t="n">
        <v>75938</v>
      </c>
      <c r="G82" s="50" t="n">
        <v>0.972379793840835</v>
      </c>
      <c r="H82" s="49" t="n">
        <v>75938</v>
      </c>
      <c r="I82" s="51" t="n">
        <v>421.886697042324</v>
      </c>
      <c r="J82" s="51" t="n">
        <v>8.23809245125012</v>
      </c>
      <c r="K82" s="52" t="n">
        <v>0.972379793840835</v>
      </c>
      <c r="L82" s="48" t="n">
        <v>25574</v>
      </c>
      <c r="M82" s="49" t="n">
        <v>24743</v>
      </c>
      <c r="N82" s="50" t="n">
        <v>0.967506060843044</v>
      </c>
      <c r="O82" s="49" t="n">
        <v>24612</v>
      </c>
      <c r="P82" s="49" t="n">
        <v>8892770</v>
      </c>
      <c r="Q82" s="51" t="n">
        <v>361.318462538599</v>
      </c>
      <c r="R82" s="51" t="n">
        <v>28.4858187725004</v>
      </c>
      <c r="S82" s="52" t="n">
        <v>0.962383670915774</v>
      </c>
    </row>
    <row r="83" customFormat="false" ht="15" hidden="false" customHeight="false" outlineLevel="0" collapsed="false">
      <c r="A83" s="45" t="s">
        <v>108</v>
      </c>
      <c r="B83" s="46" t="n">
        <v>19.2</v>
      </c>
      <c r="C83" s="46" t="n">
        <v>5.6</v>
      </c>
      <c r="D83" s="47" t="s">
        <v>47</v>
      </c>
      <c r="E83" s="48" t="n">
        <v>67332</v>
      </c>
      <c r="F83" s="49" t="n">
        <v>65374</v>
      </c>
      <c r="G83" s="50" t="n">
        <v>0.970920216241906</v>
      </c>
      <c r="H83" s="49" t="n">
        <v>65374</v>
      </c>
      <c r="I83" s="51" t="n">
        <v>421.5768195307</v>
      </c>
      <c r="J83" s="51" t="n">
        <v>8.30051209857657</v>
      </c>
      <c r="K83" s="52" t="n">
        <v>0.970920216241906</v>
      </c>
      <c r="L83" s="48" t="n">
        <v>24976</v>
      </c>
      <c r="M83" s="49" t="n">
        <v>24486</v>
      </c>
      <c r="N83" s="50" t="n">
        <v>0.980381165919282</v>
      </c>
      <c r="O83" s="49" t="n">
        <v>24429</v>
      </c>
      <c r="P83" s="49" t="n">
        <v>8927283</v>
      </c>
      <c r="Q83" s="51" t="n">
        <v>365.437922141717</v>
      </c>
      <c r="R83" s="51" t="n">
        <v>26.081566697083</v>
      </c>
      <c r="S83" s="52" t="n">
        <v>0.978098975016015</v>
      </c>
    </row>
    <row r="84" customFormat="false" ht="15" hidden="false" customHeight="false" outlineLevel="0" collapsed="false">
      <c r="A84" s="36" t="s">
        <v>109</v>
      </c>
      <c r="B84" s="56" t="n">
        <v>10.1</v>
      </c>
      <c r="C84" s="56" t="n">
        <v>5.2</v>
      </c>
      <c r="D84" s="38"/>
      <c r="E84" s="39" t="n">
        <v>78125</v>
      </c>
      <c r="F84" s="40" t="n">
        <v>75960</v>
      </c>
      <c r="G84" s="41" t="n">
        <v>0.972288</v>
      </c>
      <c r="H84" s="40" t="n">
        <v>75960</v>
      </c>
      <c r="I84" s="42" t="n">
        <v>423.458122696156</v>
      </c>
      <c r="J84" s="42" t="n">
        <v>7.36763043872911</v>
      </c>
      <c r="K84" s="43" t="n">
        <v>0.972288</v>
      </c>
      <c r="L84" s="39" t="n">
        <v>34653</v>
      </c>
      <c r="M84" s="40" t="n">
        <v>33445</v>
      </c>
      <c r="N84" s="41" t="n">
        <v>0.965140103309959</v>
      </c>
      <c r="O84" s="40" t="n">
        <v>33339</v>
      </c>
      <c r="P84" s="40" t="n">
        <v>11853556</v>
      </c>
      <c r="Q84" s="42" t="n">
        <v>355.546237139686</v>
      </c>
      <c r="R84" s="42" t="n">
        <v>30.4815794624765</v>
      </c>
      <c r="S84" s="43" t="n">
        <v>0.962081205090468</v>
      </c>
    </row>
    <row r="85" customFormat="false" ht="15" hidden="false" customHeight="false" outlineLevel="0" collapsed="false">
      <c r="A85" s="36" t="s">
        <v>110</v>
      </c>
      <c r="B85" s="56" t="n">
        <v>12.2</v>
      </c>
      <c r="C85" s="56" t="n">
        <v>5.1</v>
      </c>
      <c r="D85" s="38"/>
      <c r="E85" s="39" t="n">
        <v>85280</v>
      </c>
      <c r="F85" s="40" t="n">
        <v>82673</v>
      </c>
      <c r="G85" s="41" t="n">
        <v>0.969430112570356</v>
      </c>
      <c r="H85" s="40" t="n">
        <v>82671</v>
      </c>
      <c r="I85" s="42" t="n">
        <v>424.284017370057</v>
      </c>
      <c r="J85" s="42" t="n">
        <v>7.09530864499891</v>
      </c>
      <c r="K85" s="43" t="n">
        <v>0.969406660412758</v>
      </c>
      <c r="L85" s="39" t="n">
        <v>37950</v>
      </c>
      <c r="M85" s="40" t="n">
        <v>36603</v>
      </c>
      <c r="N85" s="41" t="n">
        <v>0.964505928853755</v>
      </c>
      <c r="O85" s="40" t="n">
        <v>36474</v>
      </c>
      <c r="P85" s="40" t="n">
        <v>12978939</v>
      </c>
      <c r="Q85" s="42" t="n">
        <v>355.840845533805</v>
      </c>
      <c r="R85" s="42" t="n">
        <v>30.1395929356841</v>
      </c>
      <c r="S85" s="43" t="n">
        <v>0.961106719367589</v>
      </c>
    </row>
    <row r="86" customFormat="false" ht="15" hidden="false" customHeight="false" outlineLevel="0" collapsed="false">
      <c r="A86" s="36" t="s">
        <v>111</v>
      </c>
      <c r="B86" s="56" t="n">
        <v>12.7</v>
      </c>
      <c r="C86" s="56" t="n">
        <v>5.6</v>
      </c>
      <c r="D86" s="38"/>
      <c r="E86" s="39" t="n">
        <v>70758</v>
      </c>
      <c r="F86" s="40" t="n">
        <v>68931</v>
      </c>
      <c r="G86" s="41" t="n">
        <v>0.97417959806665</v>
      </c>
      <c r="H86" s="40" t="n">
        <v>68931</v>
      </c>
      <c r="I86" s="42" t="n">
        <v>425.436291363828</v>
      </c>
      <c r="J86" s="42" t="n">
        <v>6.48388842692938</v>
      </c>
      <c r="K86" s="43" t="n">
        <v>0.97417959806665</v>
      </c>
      <c r="L86" s="39" t="n">
        <v>37677</v>
      </c>
      <c r="M86" s="40" t="n">
        <v>36390</v>
      </c>
      <c r="N86" s="41" t="n">
        <v>0.965841229397245</v>
      </c>
      <c r="O86" s="40" t="n">
        <v>36289</v>
      </c>
      <c r="P86" s="40" t="n">
        <v>13377146</v>
      </c>
      <c r="Q86" s="42" t="n">
        <v>368.628124224972</v>
      </c>
      <c r="R86" s="42" t="n">
        <v>23.5591869161618</v>
      </c>
      <c r="S86" s="43" t="n">
        <v>0.963160548875972</v>
      </c>
    </row>
    <row r="87" customFormat="false" ht="15" hidden="false" customHeight="false" outlineLevel="0" collapsed="false">
      <c r="A87" s="36" t="s">
        <v>112</v>
      </c>
      <c r="B87" s="56" t="n">
        <v>14</v>
      </c>
      <c r="C87" s="56" t="n">
        <v>6.3</v>
      </c>
      <c r="D87" s="38"/>
      <c r="E87" s="39" t="n">
        <v>34144</v>
      </c>
      <c r="F87" s="40" t="n">
        <v>32727</v>
      </c>
      <c r="G87" s="41" t="n">
        <v>0.958499297094658</v>
      </c>
      <c r="H87" s="40" t="n">
        <v>32727</v>
      </c>
      <c r="I87" s="42" t="n">
        <v>424.938216151801</v>
      </c>
      <c r="J87" s="42" t="n">
        <v>6.83417996541122</v>
      </c>
      <c r="K87" s="43" t="n">
        <v>0.958499297094658</v>
      </c>
      <c r="L87" s="39" t="n">
        <v>37785</v>
      </c>
      <c r="M87" s="40" t="n">
        <v>36719</v>
      </c>
      <c r="N87" s="41" t="n">
        <v>0.971787746460236</v>
      </c>
      <c r="O87" s="40" t="n">
        <v>36577</v>
      </c>
      <c r="P87" s="40" t="n">
        <v>13297687</v>
      </c>
      <c r="Q87" s="42" t="n">
        <v>363.553243841759</v>
      </c>
      <c r="R87" s="42" t="n">
        <v>26.989554254699</v>
      </c>
      <c r="S87" s="43" t="n">
        <v>0.968029641392087</v>
      </c>
    </row>
    <row r="88" customFormat="false" ht="15" hidden="false" customHeight="false" outlineLevel="0" collapsed="false">
      <c r="A88" s="36" t="s">
        <v>113</v>
      </c>
      <c r="B88" s="56" t="n">
        <v>15.1</v>
      </c>
      <c r="C88" s="56" t="n">
        <v>6.1</v>
      </c>
      <c r="D88" s="38"/>
      <c r="E88" s="39" t="n">
        <v>85836</v>
      </c>
      <c r="F88" s="40" t="n">
        <v>83280</v>
      </c>
      <c r="G88" s="41" t="n">
        <v>0.970222284356214</v>
      </c>
      <c r="H88" s="40" t="n">
        <v>83278</v>
      </c>
      <c r="I88" s="42" t="n">
        <v>424.340498090732</v>
      </c>
      <c r="J88" s="42" t="n">
        <v>7.12213928847893</v>
      </c>
      <c r="K88" s="43" t="n">
        <v>0.970198984109232</v>
      </c>
      <c r="L88" s="39" t="n">
        <v>31834</v>
      </c>
      <c r="M88" s="40" t="n">
        <v>30980</v>
      </c>
      <c r="N88" s="41" t="n">
        <v>0.973173336684048</v>
      </c>
      <c r="O88" s="40" t="n">
        <v>30859</v>
      </c>
      <c r="P88" s="40" t="n">
        <v>11229772</v>
      </c>
      <c r="Q88" s="42" t="n">
        <v>363.905894552643</v>
      </c>
      <c r="R88" s="42" t="n">
        <v>26.9773291623672</v>
      </c>
      <c r="S88" s="43" t="n">
        <v>0.969372369165044</v>
      </c>
    </row>
    <row r="89" customFormat="false" ht="15" hidden="false" customHeight="false" outlineLevel="0" collapsed="false">
      <c r="A89" s="36" t="s">
        <v>114</v>
      </c>
      <c r="B89" s="56" t="n">
        <v>17.1</v>
      </c>
      <c r="C89" s="56" t="n">
        <v>7.4</v>
      </c>
      <c r="D89" s="38"/>
      <c r="E89" s="39" t="n">
        <v>60133</v>
      </c>
      <c r="F89" s="40" t="n">
        <v>58208</v>
      </c>
      <c r="G89" s="41" t="n">
        <v>0.967987627425873</v>
      </c>
      <c r="H89" s="40" t="n">
        <v>58208</v>
      </c>
      <c r="I89" s="42" t="n">
        <v>423.885101704233</v>
      </c>
      <c r="J89" s="42" t="n">
        <v>7.32497020844594</v>
      </c>
      <c r="K89" s="43" t="n">
        <v>0.967987627425873</v>
      </c>
      <c r="L89" s="39" t="n">
        <v>28398</v>
      </c>
      <c r="M89" s="40" t="n">
        <v>27710</v>
      </c>
      <c r="N89" s="41" t="n">
        <v>0.975772941756462</v>
      </c>
      <c r="O89" s="40" t="n">
        <v>27608</v>
      </c>
      <c r="P89" s="40" t="n">
        <v>10059401</v>
      </c>
      <c r="Q89" s="42" t="n">
        <v>364.365437554332</v>
      </c>
      <c r="R89" s="42" t="n">
        <v>26.669495728438</v>
      </c>
      <c r="S89" s="43" t="n">
        <v>0.972181139516867</v>
      </c>
    </row>
    <row r="90" customFormat="false" ht="15" hidden="false" customHeight="false" outlineLevel="0" collapsed="false">
      <c r="A90" s="36" t="s">
        <v>115</v>
      </c>
      <c r="B90" s="37" t="n">
        <v>18.6</v>
      </c>
      <c r="C90" s="37" t="n">
        <v>5.9</v>
      </c>
      <c r="D90" s="38" t="s">
        <v>75</v>
      </c>
      <c r="E90" s="39" t="n">
        <v>54331</v>
      </c>
      <c r="F90" s="40" t="n">
        <v>52248</v>
      </c>
      <c r="G90" s="41" t="n">
        <v>0.961660930223997</v>
      </c>
      <c r="H90" s="40" t="n">
        <v>52248</v>
      </c>
      <c r="I90" s="42" t="n">
        <v>423.308394579697</v>
      </c>
      <c r="J90" s="42" t="n">
        <v>7.53344580359065</v>
      </c>
      <c r="K90" s="43" t="n">
        <v>0.961660930223997</v>
      </c>
      <c r="L90" s="39" t="n">
        <v>27327</v>
      </c>
      <c r="M90" s="40" t="n">
        <v>26671</v>
      </c>
      <c r="N90" s="41" t="n">
        <v>0.975994437735573</v>
      </c>
      <c r="O90" s="40" t="n">
        <v>26619</v>
      </c>
      <c r="P90" s="40" t="n">
        <v>9805520</v>
      </c>
      <c r="Q90" s="42" t="n">
        <v>368.36545324768</v>
      </c>
      <c r="R90" s="42" t="n">
        <v>23.8323114585388</v>
      </c>
      <c r="S90" s="43" t="n">
        <v>0.974091557799978</v>
      </c>
    </row>
    <row r="91" customFormat="false" ht="15" hidden="false" customHeight="false" outlineLevel="0" collapsed="false">
      <c r="A91" s="45" t="s">
        <v>116</v>
      </c>
      <c r="B91" s="55"/>
      <c r="C91" s="55"/>
      <c r="D91" s="47"/>
      <c r="E91" s="48" t="n">
        <v>72443</v>
      </c>
      <c r="F91" s="49" t="n">
        <v>70130</v>
      </c>
      <c r="G91" s="50" t="n">
        <v>0.968071449277363</v>
      </c>
      <c r="H91" s="49" t="n">
        <v>70130</v>
      </c>
      <c r="I91" s="51" t="n">
        <v>419.549080279481</v>
      </c>
      <c r="J91" s="51" t="n">
        <v>7.38203203583526</v>
      </c>
      <c r="K91" s="52" t="n">
        <v>0.968071449277363</v>
      </c>
      <c r="L91" s="48" t="n">
        <v>134361</v>
      </c>
      <c r="M91" s="49" t="n">
        <v>129975</v>
      </c>
      <c r="N91" s="50" t="n">
        <v>0.967356599013106</v>
      </c>
      <c r="O91" s="49" t="n">
        <v>127017</v>
      </c>
      <c r="P91" s="49" t="n">
        <v>46511988</v>
      </c>
      <c r="Q91" s="51" t="n">
        <v>366.187108812206</v>
      </c>
      <c r="R91" s="51" t="n">
        <v>25.8899570918768</v>
      </c>
      <c r="S91" s="52" t="n">
        <v>0.945341282068457</v>
      </c>
    </row>
    <row r="92" customFormat="false" ht="15" hidden="false" customHeight="false" outlineLevel="0" collapsed="false">
      <c r="A92" s="45" t="s">
        <v>117</v>
      </c>
      <c r="B92" s="55" t="n">
        <v>10.3</v>
      </c>
      <c r="C92" s="55" t="n">
        <v>5.8</v>
      </c>
      <c r="D92" s="47"/>
      <c r="E92" s="48" t="n">
        <v>82272</v>
      </c>
      <c r="F92" s="49" t="n">
        <v>79927</v>
      </c>
      <c r="G92" s="50" t="n">
        <v>0.971496985608713</v>
      </c>
      <c r="H92" s="49" t="n">
        <v>79927</v>
      </c>
      <c r="I92" s="51" t="n">
        <v>418.124638732844</v>
      </c>
      <c r="J92" s="51" t="n">
        <v>6.52101899812613</v>
      </c>
      <c r="K92" s="52" t="n">
        <v>0.971496985608713</v>
      </c>
      <c r="L92" s="48" t="n">
        <v>126021</v>
      </c>
      <c r="M92" s="49" t="n">
        <v>122434</v>
      </c>
      <c r="N92" s="50" t="n">
        <v>0.971536489950088</v>
      </c>
      <c r="O92" s="49" t="n">
        <v>120357</v>
      </c>
      <c r="P92" s="49" t="n">
        <v>43571879</v>
      </c>
      <c r="Q92" s="51" t="n">
        <v>362.021976287212</v>
      </c>
      <c r="R92" s="51" t="n">
        <v>28.4999749096298</v>
      </c>
      <c r="S92" s="52" t="n">
        <v>0.955055109862642</v>
      </c>
    </row>
    <row r="93" customFormat="false" ht="15" hidden="false" customHeight="false" outlineLevel="0" collapsed="false">
      <c r="A93" s="45" t="s">
        <v>118</v>
      </c>
      <c r="B93" s="55" t="n">
        <v>11.3</v>
      </c>
      <c r="C93" s="55" t="n">
        <v>6</v>
      </c>
      <c r="D93" s="47"/>
      <c r="E93" s="48" t="n">
        <v>87575</v>
      </c>
      <c r="F93" s="49" t="n">
        <v>84879</v>
      </c>
      <c r="G93" s="50" t="n">
        <v>0.969214958606908</v>
      </c>
      <c r="H93" s="49" t="n">
        <v>84878</v>
      </c>
      <c r="I93" s="51" t="n">
        <v>418.863368599637</v>
      </c>
      <c r="J93" s="51" t="n">
        <v>7.10271668117576</v>
      </c>
      <c r="K93" s="52" t="n">
        <v>0.969203539823009</v>
      </c>
      <c r="L93" s="48" t="n">
        <v>147793</v>
      </c>
      <c r="M93" s="49" t="n">
        <v>143670</v>
      </c>
      <c r="N93" s="50" t="n">
        <v>0.972102873613771</v>
      </c>
      <c r="O93" s="49" t="n">
        <v>140568</v>
      </c>
      <c r="P93" s="49" t="n">
        <v>50539655</v>
      </c>
      <c r="Q93" s="51" t="n">
        <v>359.538835296796</v>
      </c>
      <c r="R93" s="51" t="n">
        <v>29.6641481209242</v>
      </c>
      <c r="S93" s="52" t="n">
        <v>0.951114058175962</v>
      </c>
    </row>
    <row r="94" customFormat="false" ht="15" hidden="false" customHeight="false" outlineLevel="0" collapsed="false">
      <c r="A94" s="45" t="s">
        <v>119</v>
      </c>
      <c r="B94" s="55" t="n">
        <v>13.5</v>
      </c>
      <c r="C94" s="55" t="n">
        <v>5.8</v>
      </c>
      <c r="D94" s="47"/>
      <c r="E94" s="48" t="n">
        <v>68968</v>
      </c>
      <c r="F94" s="49" t="n">
        <v>66845</v>
      </c>
      <c r="G94" s="50" t="n">
        <v>0.969217608166106</v>
      </c>
      <c r="H94" s="49" t="n">
        <v>66842</v>
      </c>
      <c r="I94" s="51" t="n">
        <v>419.902950240867</v>
      </c>
      <c r="J94" s="51" t="n">
        <v>7.31811354163892</v>
      </c>
      <c r="K94" s="52" t="n">
        <v>0.96917410973205</v>
      </c>
      <c r="L94" s="48" t="n">
        <v>43764</v>
      </c>
      <c r="M94" s="49" t="n">
        <v>42642</v>
      </c>
      <c r="N94" s="50" t="n">
        <v>0.974362489717576</v>
      </c>
      <c r="O94" s="49" t="n">
        <v>41745</v>
      </c>
      <c r="P94" s="49" t="n">
        <v>15231031</v>
      </c>
      <c r="Q94" s="51" t="n">
        <v>364.858809438256</v>
      </c>
      <c r="R94" s="51" t="n">
        <v>26.6192066608401</v>
      </c>
      <c r="S94" s="52" t="n">
        <v>0.953866191390184</v>
      </c>
    </row>
    <row r="95" customFormat="false" ht="15" hidden="false" customHeight="false" outlineLevel="0" collapsed="false">
      <c r="A95" s="45" t="s">
        <v>120</v>
      </c>
      <c r="B95" s="55" t="n">
        <v>14.3</v>
      </c>
      <c r="C95" s="55" t="n">
        <v>6.3</v>
      </c>
      <c r="D95" s="47"/>
      <c r="E95" s="48" t="n">
        <v>82872</v>
      </c>
      <c r="F95" s="49" t="n">
        <v>80522</v>
      </c>
      <c r="G95" s="50" t="n">
        <v>0.97164301573511</v>
      </c>
      <c r="H95" s="49" t="n">
        <v>80522</v>
      </c>
      <c r="I95" s="51" t="n">
        <v>419.464866744492</v>
      </c>
      <c r="J95" s="51" t="n">
        <v>7.31992931723529</v>
      </c>
      <c r="K95" s="52" t="n">
        <v>0.97164301573511</v>
      </c>
      <c r="L95" s="48" t="n">
        <v>39391</v>
      </c>
      <c r="M95" s="49" t="n">
        <v>38422</v>
      </c>
      <c r="N95" s="50" t="n">
        <v>0.975400472189079</v>
      </c>
      <c r="O95" s="49" t="n">
        <v>37437</v>
      </c>
      <c r="P95" s="49" t="n">
        <v>13589983</v>
      </c>
      <c r="Q95" s="51" t="n">
        <v>363.009402462804</v>
      </c>
      <c r="R95" s="51" t="n">
        <v>27.7705203915801</v>
      </c>
      <c r="S95" s="52" t="n">
        <v>0.950394760224417</v>
      </c>
    </row>
    <row r="96" customFormat="false" ht="15" hidden="false" customHeight="false" outlineLevel="0" collapsed="false">
      <c r="A96" s="45" t="s">
        <v>121</v>
      </c>
      <c r="B96" s="55" t="n">
        <v>16.2</v>
      </c>
      <c r="C96" s="55" t="n">
        <v>6.1</v>
      </c>
      <c r="D96" s="47"/>
      <c r="E96" s="48" t="n">
        <v>45070</v>
      </c>
      <c r="F96" s="49" t="n">
        <v>43724</v>
      </c>
      <c r="G96" s="50" t="n">
        <v>0.97013534501886</v>
      </c>
      <c r="H96" s="49" t="n">
        <v>43723</v>
      </c>
      <c r="I96" s="51" t="n">
        <v>419.077327722251</v>
      </c>
      <c r="J96" s="51" t="n">
        <v>7.50900768101694</v>
      </c>
      <c r="K96" s="52" t="n">
        <v>0.97011315731085</v>
      </c>
      <c r="L96" s="48" t="n">
        <v>37476</v>
      </c>
      <c r="M96" s="49" t="n">
        <v>36572</v>
      </c>
      <c r="N96" s="50" t="n">
        <v>0.975877895186253</v>
      </c>
      <c r="O96" s="49" t="n">
        <v>35938</v>
      </c>
      <c r="P96" s="49" t="n">
        <v>13236009</v>
      </c>
      <c r="Q96" s="51" t="n">
        <v>368.301213200512</v>
      </c>
      <c r="R96" s="51" t="n">
        <v>23.9613563906733</v>
      </c>
      <c r="S96" s="52" t="n">
        <v>0.958960401323514</v>
      </c>
    </row>
    <row r="97" customFormat="false" ht="15" hidden="false" customHeight="false" outlineLevel="0" collapsed="false">
      <c r="A97" s="45" t="s">
        <v>122</v>
      </c>
      <c r="B97" s="55"/>
      <c r="C97" s="55"/>
      <c r="D97" s="47"/>
      <c r="E97" s="48" t="n">
        <v>74826</v>
      </c>
      <c r="F97" s="49" t="n">
        <v>72841</v>
      </c>
      <c r="G97" s="50" t="n">
        <v>0.973471787881218</v>
      </c>
      <c r="H97" s="49" t="n">
        <v>72834</v>
      </c>
      <c r="I97" s="51" t="n">
        <v>418.634456435181</v>
      </c>
      <c r="J97" s="51" t="n">
        <v>7.3275727662061</v>
      </c>
      <c r="K97" s="52" t="n">
        <v>0.973378237511026</v>
      </c>
      <c r="L97" s="48"/>
      <c r="M97" s="49"/>
      <c r="N97" s="50"/>
      <c r="O97" s="49"/>
      <c r="P97" s="49"/>
      <c r="Q97" s="49"/>
      <c r="R97" s="49"/>
      <c r="S97" s="54"/>
    </row>
    <row r="98" customFormat="false" ht="15" hidden="false" customHeight="false" outlineLevel="0" collapsed="false">
      <c r="A98" s="45" t="s">
        <v>123</v>
      </c>
      <c r="B98" s="46" t="n">
        <v>19.5</v>
      </c>
      <c r="C98" s="46" t="n">
        <v>5.1</v>
      </c>
      <c r="D98" s="47" t="s">
        <v>47</v>
      </c>
      <c r="E98" s="48" t="n">
        <v>88900</v>
      </c>
      <c r="F98" s="49" t="n">
        <v>86357</v>
      </c>
      <c r="G98" s="50" t="n">
        <v>0.971394825646794</v>
      </c>
      <c r="H98" s="49" t="n">
        <v>86356</v>
      </c>
      <c r="I98" s="51" t="n">
        <v>418.218178238918</v>
      </c>
      <c r="J98" s="51" t="n">
        <v>7.02920803127295</v>
      </c>
      <c r="K98" s="52" t="n">
        <v>0.971383577052868</v>
      </c>
      <c r="L98" s="48" t="n">
        <v>25943</v>
      </c>
      <c r="M98" s="49" t="n">
        <v>25167</v>
      </c>
      <c r="N98" s="50" t="n">
        <v>0.970088270439039</v>
      </c>
      <c r="O98" s="49" t="n">
        <v>24687</v>
      </c>
      <c r="P98" s="49" t="n">
        <v>8980597</v>
      </c>
      <c r="Q98" s="51" t="n">
        <v>363.77838538502</v>
      </c>
      <c r="R98" s="51" t="n">
        <v>27.5025048364224</v>
      </c>
      <c r="S98" s="52" t="n">
        <v>0.951586169679682</v>
      </c>
    </row>
    <row r="99" customFormat="false" ht="15" hidden="false" customHeight="false" outlineLevel="0" collapsed="false">
      <c r="A99" s="36" t="s">
        <v>124</v>
      </c>
      <c r="B99" s="56"/>
      <c r="C99" s="56"/>
      <c r="D99" s="38"/>
      <c r="E99" s="39" t="n">
        <v>57762</v>
      </c>
      <c r="F99" s="40" t="n">
        <v>55646</v>
      </c>
      <c r="G99" s="41" t="n">
        <v>0.963366919427998</v>
      </c>
      <c r="H99" s="40" t="n">
        <v>55640</v>
      </c>
      <c r="I99" s="42" t="n">
        <v>419.707494608196</v>
      </c>
      <c r="J99" s="42" t="n">
        <v>8.27152323120814</v>
      </c>
      <c r="K99" s="43" t="n">
        <v>0.963263044908417</v>
      </c>
      <c r="L99" s="39" t="n">
        <v>124991</v>
      </c>
      <c r="M99" s="40" t="n">
        <v>121123</v>
      </c>
      <c r="N99" s="41" t="n">
        <v>0.969053771871575</v>
      </c>
      <c r="O99" s="40" t="n">
        <v>116920</v>
      </c>
      <c r="P99" s="40" t="n">
        <v>41305873</v>
      </c>
      <c r="Q99" s="42" t="n">
        <v>353.283210742388</v>
      </c>
      <c r="R99" s="42" t="n">
        <v>31.6298400210644</v>
      </c>
      <c r="S99" s="43" t="n">
        <v>0.935427350769255</v>
      </c>
    </row>
    <row r="100" customFormat="false" ht="15" hidden="false" customHeight="false" outlineLevel="0" collapsed="false">
      <c r="A100" s="36" t="s">
        <v>125</v>
      </c>
      <c r="B100" s="56" t="n">
        <v>10.3</v>
      </c>
      <c r="C100" s="56" t="n">
        <v>5.2</v>
      </c>
      <c r="D100" s="38"/>
      <c r="E100" s="39" t="n">
        <v>52811</v>
      </c>
      <c r="F100" s="40" t="n">
        <v>51009</v>
      </c>
      <c r="G100" s="41" t="n">
        <v>0.965878320804378</v>
      </c>
      <c r="H100" s="40" t="n">
        <v>51007</v>
      </c>
      <c r="I100" s="42" t="n">
        <v>420.176446370106</v>
      </c>
      <c r="J100" s="42" t="n">
        <v>8.20485277856569</v>
      </c>
      <c r="K100" s="43" t="n">
        <v>0.965840449906269</v>
      </c>
      <c r="L100" s="39" t="n">
        <v>39987</v>
      </c>
      <c r="M100" s="40" t="n">
        <v>38672</v>
      </c>
      <c r="N100" s="41" t="n">
        <v>0.967114312151449</v>
      </c>
      <c r="O100" s="40" t="n">
        <v>37251</v>
      </c>
      <c r="P100" s="40" t="n">
        <v>13312935</v>
      </c>
      <c r="Q100" s="42" t="n">
        <v>357.384633969558</v>
      </c>
      <c r="R100" s="42" t="n">
        <v>30.3389067171424</v>
      </c>
      <c r="S100" s="43" t="n">
        <v>0.931577762772901</v>
      </c>
    </row>
    <row r="101" customFormat="false" ht="15" hidden="false" customHeight="false" outlineLevel="0" collapsed="false">
      <c r="A101" s="36" t="s">
        <v>126</v>
      </c>
      <c r="B101" s="56" t="n">
        <v>13</v>
      </c>
      <c r="C101" s="56" t="n">
        <v>5.1</v>
      </c>
      <c r="D101" s="38"/>
      <c r="E101" s="39" t="n">
        <v>32954</v>
      </c>
      <c r="F101" s="40" t="n">
        <v>31993</v>
      </c>
      <c r="G101" s="41" t="n">
        <v>0.97083813801056</v>
      </c>
      <c r="H101" s="40" t="n">
        <v>31991</v>
      </c>
      <c r="I101" s="42" t="n">
        <v>421.580413241224</v>
      </c>
      <c r="J101" s="42" t="n">
        <v>8.35813875769436</v>
      </c>
      <c r="K101" s="43" t="n">
        <v>0.970777447350853</v>
      </c>
      <c r="L101" s="39" t="n">
        <v>40039</v>
      </c>
      <c r="M101" s="40" t="n">
        <v>38967</v>
      </c>
      <c r="N101" s="41" t="n">
        <v>0.973226104548066</v>
      </c>
      <c r="O101" s="40" t="n">
        <v>37709</v>
      </c>
      <c r="P101" s="40" t="n">
        <v>13534228</v>
      </c>
      <c r="Q101" s="42" t="n">
        <v>358.912408178419</v>
      </c>
      <c r="R101" s="42" t="n">
        <v>29.7195992488374</v>
      </c>
      <c r="S101" s="43" t="n">
        <v>0.941806738430031</v>
      </c>
    </row>
    <row r="102" customFormat="false" ht="15" hidden="false" customHeight="false" outlineLevel="0" collapsed="false">
      <c r="A102" s="36" t="s">
        <v>127</v>
      </c>
      <c r="B102" s="56" t="n">
        <v>14</v>
      </c>
      <c r="C102" s="56" t="n">
        <v>5.6</v>
      </c>
      <c r="D102" s="38"/>
      <c r="E102" s="39" t="n">
        <v>33614</v>
      </c>
      <c r="F102" s="40" t="n">
        <v>32541</v>
      </c>
      <c r="G102" s="41" t="n">
        <v>0.968078776700184</v>
      </c>
      <c r="H102" s="40" t="n">
        <v>32538</v>
      </c>
      <c r="I102" s="42" t="n">
        <v>421.902329583871</v>
      </c>
      <c r="J102" s="42" t="n">
        <v>8.28544897409089</v>
      </c>
      <c r="K102" s="43" t="n">
        <v>0.967989528172785</v>
      </c>
      <c r="L102" s="39" t="n">
        <v>22508</v>
      </c>
      <c r="M102" s="40" t="n">
        <v>21958</v>
      </c>
      <c r="N102" s="41" t="n">
        <v>0.975564243824418</v>
      </c>
      <c r="O102" s="40" t="n">
        <v>21103</v>
      </c>
      <c r="P102" s="40" t="n">
        <v>7621076</v>
      </c>
      <c r="Q102" s="42" t="n">
        <v>361.137089513339</v>
      </c>
      <c r="R102" s="42" t="n">
        <v>28.597955643883</v>
      </c>
      <c r="S102" s="43" t="n">
        <v>0.937577750133286</v>
      </c>
    </row>
    <row r="103" customFormat="false" ht="15" hidden="false" customHeight="false" outlineLevel="0" collapsed="false">
      <c r="A103" s="36" t="s">
        <v>128</v>
      </c>
      <c r="B103" s="56" t="n">
        <v>15.3</v>
      </c>
      <c r="C103" s="56" t="n">
        <v>5.6</v>
      </c>
      <c r="D103" s="38"/>
      <c r="E103" s="39" t="n">
        <v>63271</v>
      </c>
      <c r="F103" s="40" t="n">
        <v>61084</v>
      </c>
      <c r="G103" s="41" t="n">
        <v>0.96543440122647</v>
      </c>
      <c r="H103" s="40" t="n">
        <v>61080</v>
      </c>
      <c r="I103" s="42" t="n">
        <v>423.295890635232</v>
      </c>
      <c r="J103" s="42" t="n">
        <v>7.99084203035239</v>
      </c>
      <c r="K103" s="43" t="n">
        <v>0.965371181109829</v>
      </c>
      <c r="L103" s="39" t="n">
        <v>28518</v>
      </c>
      <c r="M103" s="40" t="n">
        <v>27813</v>
      </c>
      <c r="N103" s="41" t="n">
        <v>0.975278771302335</v>
      </c>
      <c r="O103" s="40" t="n">
        <v>26512</v>
      </c>
      <c r="P103" s="40" t="n">
        <v>9597099</v>
      </c>
      <c r="Q103" s="42" t="n">
        <v>361.990758901629</v>
      </c>
      <c r="R103" s="42" t="n">
        <v>28.3344336782483</v>
      </c>
      <c r="S103" s="43" t="n">
        <v>0.929658461322673</v>
      </c>
    </row>
    <row r="104" customFormat="false" ht="15" hidden="false" customHeight="false" outlineLevel="0" collapsed="false">
      <c r="A104" s="36" t="s">
        <v>129</v>
      </c>
      <c r="B104" s="56" t="n">
        <v>17.5</v>
      </c>
      <c r="C104" s="56" t="n">
        <v>6.3</v>
      </c>
      <c r="D104" s="38"/>
      <c r="E104" s="39" t="n">
        <v>15772</v>
      </c>
      <c r="F104" s="40" t="n">
        <v>15290</v>
      </c>
      <c r="G104" s="41" t="n">
        <v>0.969439513061121</v>
      </c>
      <c r="H104" s="40" t="n">
        <v>15289</v>
      </c>
      <c r="I104" s="42" t="n">
        <v>421.5488259533</v>
      </c>
      <c r="J104" s="42" t="n">
        <v>8.35851950648301</v>
      </c>
      <c r="K104" s="43" t="n">
        <v>0.969376109561248</v>
      </c>
      <c r="L104" s="39" t="n">
        <v>29192</v>
      </c>
      <c r="M104" s="40" t="n">
        <v>28463</v>
      </c>
      <c r="N104" s="41" t="n">
        <v>0.97502740476843</v>
      </c>
      <c r="O104" s="40" t="n">
        <v>27620</v>
      </c>
      <c r="P104" s="40" t="n">
        <v>10174574</v>
      </c>
      <c r="Q104" s="42" t="n">
        <v>368.377045619117</v>
      </c>
      <c r="R104" s="42" t="n">
        <v>23.9659423849711</v>
      </c>
      <c r="S104" s="43" t="n">
        <v>0.946149630035626</v>
      </c>
    </row>
    <row r="105" customFormat="false" ht="15" hidden="false" customHeight="false" outlineLevel="0" collapsed="false">
      <c r="A105" s="36" t="s">
        <v>130</v>
      </c>
      <c r="B105" s="56" t="n">
        <v>19.3</v>
      </c>
      <c r="C105" s="56" t="n">
        <v>6.1</v>
      </c>
      <c r="D105" s="38"/>
      <c r="E105" s="39" t="n">
        <v>14698</v>
      </c>
      <c r="F105" s="40" t="n">
        <v>14235</v>
      </c>
      <c r="G105" s="41" t="n">
        <v>0.968499115525922</v>
      </c>
      <c r="H105" s="40" t="n">
        <v>14235</v>
      </c>
      <c r="I105" s="42" t="n">
        <v>420.425430277485</v>
      </c>
      <c r="J105" s="42" t="n">
        <v>8.49285210635001</v>
      </c>
      <c r="K105" s="43" t="n">
        <v>0.968499115525922</v>
      </c>
      <c r="L105" s="39" t="n">
        <v>36199</v>
      </c>
      <c r="M105" s="40" t="n">
        <v>35166</v>
      </c>
      <c r="N105" s="41" t="n">
        <v>0.971463300091163</v>
      </c>
      <c r="O105" s="40" t="n">
        <v>34366</v>
      </c>
      <c r="P105" s="40" t="n">
        <v>12692903</v>
      </c>
      <c r="Q105" s="42" t="n">
        <v>369.344788453704</v>
      </c>
      <c r="R105" s="42" t="n">
        <v>23.1115247299159</v>
      </c>
      <c r="S105" s="43" t="n">
        <v>0.94936324207851</v>
      </c>
    </row>
    <row r="106" customFormat="false" ht="15" hidden="false" customHeight="false" outlineLevel="0" collapsed="false">
      <c r="A106" s="36" t="s">
        <v>131</v>
      </c>
      <c r="B106" s="37" t="n">
        <v>19.8</v>
      </c>
      <c r="C106" s="37" t="n">
        <v>5.3</v>
      </c>
      <c r="D106" s="38" t="s">
        <v>47</v>
      </c>
      <c r="E106" s="39" t="n">
        <v>41589</v>
      </c>
      <c r="F106" s="40" t="n">
        <v>40235</v>
      </c>
      <c r="G106" s="41" t="n">
        <v>0.967443314337926</v>
      </c>
      <c r="H106" s="40" t="n">
        <v>40234</v>
      </c>
      <c r="I106" s="42" t="n">
        <v>419.201371973952</v>
      </c>
      <c r="J106" s="42" t="n">
        <v>8.00600414131056</v>
      </c>
      <c r="K106" s="43" t="n">
        <v>0.967419269518382</v>
      </c>
      <c r="L106" s="39" t="n">
        <v>27685</v>
      </c>
      <c r="M106" s="40" t="n">
        <v>26920</v>
      </c>
      <c r="N106" s="41" t="n">
        <v>0.972367708145205</v>
      </c>
      <c r="O106" s="40" t="n">
        <v>26474</v>
      </c>
      <c r="P106" s="40" t="n">
        <v>9786891</v>
      </c>
      <c r="Q106" s="42" t="n">
        <v>369.679345773211</v>
      </c>
      <c r="R106" s="42" t="n">
        <v>22.7613219318199</v>
      </c>
      <c r="S106" s="43" t="n">
        <v>0.956257901390645</v>
      </c>
    </row>
    <row r="107" customFormat="false" ht="15" hidden="false" customHeight="false" outlineLevel="0" collapsed="false">
      <c r="A107" s="45" t="s">
        <v>132</v>
      </c>
      <c r="B107" s="55" t="n">
        <v>10.1</v>
      </c>
      <c r="C107" s="55" t="n">
        <v>4.9</v>
      </c>
      <c r="D107" s="47"/>
      <c r="E107" s="48" t="n">
        <v>51107</v>
      </c>
      <c r="F107" s="49" t="n">
        <v>49671</v>
      </c>
      <c r="G107" s="50" t="n">
        <v>0.971902087776625</v>
      </c>
      <c r="H107" s="49" t="n">
        <v>49668</v>
      </c>
      <c r="I107" s="51" t="n">
        <v>424.394116936458</v>
      </c>
      <c r="J107" s="51" t="n">
        <v>7.34097473228875</v>
      </c>
      <c r="K107" s="52" t="n">
        <v>0.9718433874029</v>
      </c>
      <c r="L107" s="48" t="n">
        <v>33688</v>
      </c>
      <c r="M107" s="49" t="n">
        <v>32601</v>
      </c>
      <c r="N107" s="50" t="n">
        <v>0.967733317501781</v>
      </c>
      <c r="O107" s="49" t="n">
        <v>31674</v>
      </c>
      <c r="P107" s="49" t="n">
        <v>11333583</v>
      </c>
      <c r="Q107" s="51" t="n">
        <v>357.819757529835</v>
      </c>
      <c r="R107" s="51" t="n">
        <v>30.2739853961109</v>
      </c>
      <c r="S107" s="52" t="n">
        <v>0.940216100688673</v>
      </c>
    </row>
    <row r="108" customFormat="false" ht="15" hidden="false" customHeight="false" outlineLevel="0" collapsed="false">
      <c r="A108" s="45" t="s">
        <v>133</v>
      </c>
      <c r="B108" s="55" t="n">
        <v>13.2</v>
      </c>
      <c r="C108" s="55" t="n">
        <v>5.1</v>
      </c>
      <c r="D108" s="47"/>
      <c r="E108" s="48" t="n">
        <v>65606</v>
      </c>
      <c r="F108" s="49" t="n">
        <v>63725</v>
      </c>
      <c r="G108" s="50" t="n">
        <v>0.971328841874219</v>
      </c>
      <c r="H108" s="49" t="n">
        <v>63722</v>
      </c>
      <c r="I108" s="51" t="n">
        <v>425.599243589341</v>
      </c>
      <c r="J108" s="51" t="n">
        <v>6.55908232319629</v>
      </c>
      <c r="K108" s="52" t="n">
        <v>0.971283114349297</v>
      </c>
      <c r="L108" s="48" t="n">
        <v>35840</v>
      </c>
      <c r="M108" s="49" t="n">
        <v>34903</v>
      </c>
      <c r="N108" s="50" t="n">
        <v>0.973856026785714</v>
      </c>
      <c r="O108" s="49" t="n">
        <v>33940</v>
      </c>
      <c r="P108" s="49" t="n">
        <v>12238137</v>
      </c>
      <c r="Q108" s="51" t="n">
        <v>360.581526222746</v>
      </c>
      <c r="R108" s="51" t="n">
        <v>29.0933888582426</v>
      </c>
      <c r="S108" s="52" t="n">
        <v>0.946986607142857</v>
      </c>
    </row>
    <row r="109" customFormat="false" ht="15" hidden="false" customHeight="false" outlineLevel="0" collapsed="false">
      <c r="A109" s="45" t="s">
        <v>134</v>
      </c>
      <c r="B109" s="55" t="n">
        <v>14.2</v>
      </c>
      <c r="C109" s="55" t="n">
        <v>5.8</v>
      </c>
      <c r="D109" s="47"/>
      <c r="E109" s="48" t="n">
        <v>79957</v>
      </c>
      <c r="F109" s="49" t="n">
        <v>77953</v>
      </c>
      <c r="G109" s="50" t="n">
        <v>0.974936528384006</v>
      </c>
      <c r="H109" s="49" t="n">
        <v>77953</v>
      </c>
      <c r="I109" s="51" t="n">
        <v>427.438815696638</v>
      </c>
      <c r="J109" s="51" t="n">
        <v>4.76123308716777</v>
      </c>
      <c r="K109" s="52" t="n">
        <v>0.974936528384006</v>
      </c>
      <c r="L109" s="48" t="n">
        <v>14253</v>
      </c>
      <c r="M109" s="49" t="n">
        <v>13846</v>
      </c>
      <c r="N109" s="50" t="n">
        <v>0.97144460815267</v>
      </c>
      <c r="O109" s="49" t="n">
        <v>13259</v>
      </c>
      <c r="P109" s="49" t="n">
        <v>4797479</v>
      </c>
      <c r="Q109" s="51" t="n">
        <v>361.828116750886</v>
      </c>
      <c r="R109" s="51" t="n">
        <v>28.657244961745</v>
      </c>
      <c r="S109" s="52" t="n">
        <v>0.930260296078019</v>
      </c>
    </row>
    <row r="110" customFormat="false" ht="15" hidden="false" customHeight="false" outlineLevel="0" collapsed="false">
      <c r="A110" s="45" t="s">
        <v>135</v>
      </c>
      <c r="B110" s="55" t="n">
        <v>15.8</v>
      </c>
      <c r="C110" s="55" t="n">
        <v>5.9</v>
      </c>
      <c r="D110" s="47"/>
      <c r="E110" s="48" t="n">
        <v>49699</v>
      </c>
      <c r="F110" s="49" t="n">
        <v>48003</v>
      </c>
      <c r="G110" s="50" t="n">
        <v>0.965874564880581</v>
      </c>
      <c r="H110" s="49" t="n">
        <v>48003</v>
      </c>
      <c r="I110" s="51" t="n">
        <v>426.497135595692</v>
      </c>
      <c r="J110" s="51" t="n">
        <v>5.84183208659325</v>
      </c>
      <c r="K110" s="52" t="n">
        <v>0.965874564880581</v>
      </c>
      <c r="L110" s="48" t="n">
        <v>1140</v>
      </c>
      <c r="M110" s="49" t="n">
        <v>1119</v>
      </c>
      <c r="N110" s="50" t="n">
        <v>0.981578947368421</v>
      </c>
      <c r="O110" s="49" t="n">
        <v>1099</v>
      </c>
      <c r="P110" s="49" t="n">
        <v>400871</v>
      </c>
      <c r="Q110" s="51" t="n">
        <v>364.759781619654</v>
      </c>
      <c r="R110" s="51" t="n">
        <v>26.8919883375408</v>
      </c>
      <c r="S110" s="52" t="n">
        <v>0.964035087719298</v>
      </c>
    </row>
    <row r="111" customFormat="false" ht="15" hidden="false" customHeight="false" outlineLevel="0" collapsed="false">
      <c r="A111" s="45" t="s">
        <v>136</v>
      </c>
      <c r="B111" s="55" t="n">
        <v>17.2</v>
      </c>
      <c r="C111" s="55" t="n">
        <v>5.6</v>
      </c>
      <c r="D111" s="47"/>
      <c r="E111" s="48" t="n">
        <v>75342</v>
      </c>
      <c r="F111" s="49" t="n">
        <v>72923</v>
      </c>
      <c r="G111" s="50" t="n">
        <v>0.967893074248095</v>
      </c>
      <c r="H111" s="49" t="n">
        <v>72921</v>
      </c>
      <c r="I111" s="51" t="n">
        <v>425.213793008873</v>
      </c>
      <c r="J111" s="51" t="n">
        <v>6.83220746101577</v>
      </c>
      <c r="K111" s="52" t="n">
        <v>0.96786652862945</v>
      </c>
      <c r="L111" s="48" t="n">
        <v>129683</v>
      </c>
      <c r="M111" s="49" t="n">
        <v>124642</v>
      </c>
      <c r="N111" s="50" t="n">
        <v>0.961128289752705</v>
      </c>
      <c r="O111" s="49" t="n">
        <v>122427</v>
      </c>
      <c r="P111" s="49" t="n">
        <v>45118554</v>
      </c>
      <c r="Q111" s="51" t="n">
        <v>368.534342914553</v>
      </c>
      <c r="R111" s="51" t="n">
        <v>24.0865541880493</v>
      </c>
      <c r="S111" s="52" t="n">
        <v>0.944048179021152</v>
      </c>
    </row>
    <row r="112" customFormat="false" ht="15" hidden="false" customHeight="false" outlineLevel="0" collapsed="false">
      <c r="A112" s="45" t="s">
        <v>137</v>
      </c>
      <c r="B112" s="55" t="n">
        <v>18.3</v>
      </c>
      <c r="C112" s="55" t="n">
        <v>7</v>
      </c>
      <c r="D112" s="47"/>
      <c r="E112" s="48" t="n">
        <v>63352</v>
      </c>
      <c r="F112" s="49" t="n">
        <v>61508</v>
      </c>
      <c r="G112" s="50" t="n">
        <v>0.970892789493623</v>
      </c>
      <c r="H112" s="49" t="n">
        <v>61506</v>
      </c>
      <c r="I112" s="51" t="n">
        <v>424.797060449387</v>
      </c>
      <c r="J112" s="51" t="n">
        <v>7.18929022703141</v>
      </c>
      <c r="K112" s="52" t="n">
        <v>0.970861219850991</v>
      </c>
      <c r="L112" s="48" t="n">
        <v>134054</v>
      </c>
      <c r="M112" s="49" t="n">
        <v>128658</v>
      </c>
      <c r="N112" s="50" t="n">
        <v>0.959747564414341</v>
      </c>
      <c r="O112" s="49" t="n">
        <v>126286</v>
      </c>
      <c r="P112" s="49" t="n">
        <v>46530809</v>
      </c>
      <c r="Q112" s="51" t="n">
        <v>368.455798742537</v>
      </c>
      <c r="R112" s="51" t="n">
        <v>24.1088905038453</v>
      </c>
      <c r="S112" s="52" t="n">
        <v>0.942053202440807</v>
      </c>
    </row>
    <row r="113" customFormat="false" ht="15" hidden="false" customHeight="false" outlineLevel="0" collapsed="false">
      <c r="A113" s="45" t="s">
        <v>138</v>
      </c>
      <c r="B113" s="46" t="n">
        <v>19.6</v>
      </c>
      <c r="C113" s="46" t="n">
        <v>5.7</v>
      </c>
      <c r="D113" s="47" t="s">
        <v>47</v>
      </c>
      <c r="E113" s="48" t="n">
        <v>93286</v>
      </c>
      <c r="F113" s="49" t="n">
        <v>90178</v>
      </c>
      <c r="G113" s="50" t="n">
        <v>0.966683103573955</v>
      </c>
      <c r="H113" s="49" t="n">
        <v>90178</v>
      </c>
      <c r="I113" s="51" t="n">
        <v>423.970003770321</v>
      </c>
      <c r="J113" s="51" t="n">
        <v>7.38459932098498</v>
      </c>
      <c r="K113" s="52" t="n">
        <v>0.966683103573955</v>
      </c>
      <c r="L113" s="48" t="n">
        <v>26010</v>
      </c>
      <c r="M113" s="49" t="n">
        <v>25437</v>
      </c>
      <c r="N113" s="50" t="n">
        <v>0.977970011534025</v>
      </c>
      <c r="O113" s="49" t="n">
        <v>25103</v>
      </c>
      <c r="P113" s="49" t="n">
        <v>9317122</v>
      </c>
      <c r="Q113" s="51" t="n">
        <v>371.155718440027</v>
      </c>
      <c r="R113" s="51" t="n">
        <v>21.2747489502839</v>
      </c>
      <c r="S113" s="52" t="n">
        <v>0.965128796616686</v>
      </c>
    </row>
    <row r="114" customFormat="false" ht="15" hidden="false" customHeight="false" outlineLevel="0" collapsed="false">
      <c r="A114" s="36" t="s">
        <v>139</v>
      </c>
      <c r="B114" s="37" t="n">
        <v>10.6</v>
      </c>
      <c r="C114" s="37" t="n">
        <v>4.1</v>
      </c>
      <c r="D114" s="38" t="s">
        <v>75</v>
      </c>
      <c r="E114" s="39" t="n">
        <v>54716</v>
      </c>
      <c r="F114" s="40" t="n">
        <v>52482</v>
      </c>
      <c r="G114" s="41" t="n">
        <v>0.959170992031581</v>
      </c>
      <c r="H114" s="40" t="n">
        <v>52481</v>
      </c>
      <c r="I114" s="42" t="n">
        <v>418.712772241383</v>
      </c>
      <c r="J114" s="42" t="n">
        <v>8.37310946168315</v>
      </c>
      <c r="K114" s="43" t="n">
        <v>0.959152715841801</v>
      </c>
      <c r="L114" s="39" t="n">
        <v>34021</v>
      </c>
      <c r="M114" s="40" t="n">
        <v>32555</v>
      </c>
      <c r="N114" s="41" t="n">
        <v>0.956908967990359</v>
      </c>
      <c r="O114" s="40" t="n">
        <v>32297</v>
      </c>
      <c r="P114" s="40" t="n">
        <v>11156792</v>
      </c>
      <c r="Q114" s="42" t="n">
        <v>345.443601572902</v>
      </c>
      <c r="R114" s="42" t="n">
        <v>32.465732167635</v>
      </c>
      <c r="S114" s="43" t="n">
        <v>0.949325416654419</v>
      </c>
    </row>
    <row r="115" customFormat="false" ht="15" hidden="false" customHeight="false" outlineLevel="0" collapsed="false">
      <c r="A115" s="36" t="s">
        <v>140</v>
      </c>
      <c r="B115" s="37" t="n">
        <v>10.8</v>
      </c>
      <c r="C115" s="37" t="n">
        <v>3.4</v>
      </c>
      <c r="D115" s="38" t="s">
        <v>75</v>
      </c>
      <c r="E115" s="39" t="n">
        <v>100967</v>
      </c>
      <c r="F115" s="40" t="n">
        <v>98234</v>
      </c>
      <c r="G115" s="41" t="n">
        <v>0.972931749977715</v>
      </c>
      <c r="H115" s="40" t="n">
        <v>98234</v>
      </c>
      <c r="I115" s="42" t="n">
        <v>418.849135737117</v>
      </c>
      <c r="J115" s="42" t="n">
        <v>8.79584763792606</v>
      </c>
      <c r="K115" s="43" t="n">
        <v>0.972931749977715</v>
      </c>
      <c r="L115" s="39" t="n">
        <v>31047</v>
      </c>
      <c r="M115" s="40" t="n">
        <v>29777</v>
      </c>
      <c r="N115" s="41" t="n">
        <v>0.959094276419622</v>
      </c>
      <c r="O115" s="40" t="n">
        <v>29544</v>
      </c>
      <c r="P115" s="40" t="n">
        <v>10177305</v>
      </c>
      <c r="Q115" s="42" t="n">
        <v>344.479589764419</v>
      </c>
      <c r="R115" s="42" t="n">
        <v>32.392206494065</v>
      </c>
      <c r="S115" s="43" t="n">
        <v>0.951589525558025</v>
      </c>
    </row>
    <row r="116" customFormat="false" ht="15" hidden="false" customHeight="false" outlineLevel="0" collapsed="false">
      <c r="A116" s="36" t="s">
        <v>141</v>
      </c>
      <c r="B116" s="37" t="n">
        <v>11.5</v>
      </c>
      <c r="C116" s="37" t="n">
        <v>3.8</v>
      </c>
      <c r="D116" s="38" t="s">
        <v>75</v>
      </c>
      <c r="E116" s="39" t="n">
        <v>33424</v>
      </c>
      <c r="F116" s="40" t="n">
        <v>32366</v>
      </c>
      <c r="G116" s="41" t="n">
        <v>0.968346098611776</v>
      </c>
      <c r="H116" s="40" t="n">
        <v>32365</v>
      </c>
      <c r="I116" s="42" t="n">
        <v>425.254348833617</v>
      </c>
      <c r="J116" s="42" t="n">
        <v>7.29234466449388</v>
      </c>
      <c r="K116" s="43" t="n">
        <v>0.968316179990426</v>
      </c>
      <c r="L116" s="39" t="n">
        <v>30731</v>
      </c>
      <c r="M116" s="40" t="n">
        <v>29433</v>
      </c>
      <c r="N116" s="41" t="n">
        <v>0.957762519931014</v>
      </c>
      <c r="O116" s="40" t="n">
        <v>29286</v>
      </c>
      <c r="P116" s="40" t="n">
        <v>10159552</v>
      </c>
      <c r="Q116" s="42" t="n">
        <v>346.908147237588</v>
      </c>
      <c r="R116" s="42" t="n">
        <v>32.3303277286031</v>
      </c>
      <c r="S116" s="43" t="n">
        <v>0.952979076502554</v>
      </c>
    </row>
    <row r="117" customFormat="false" ht="15" hidden="false" customHeight="false" outlineLevel="0" collapsed="false">
      <c r="A117" s="45" t="s">
        <v>142</v>
      </c>
      <c r="B117" s="46" t="n">
        <v>18.2</v>
      </c>
      <c r="C117" s="46" t="n">
        <v>6.2</v>
      </c>
      <c r="D117" s="47" t="s">
        <v>143</v>
      </c>
      <c r="E117" s="48" t="n">
        <v>99322</v>
      </c>
      <c r="F117" s="49" t="n">
        <v>96190</v>
      </c>
      <c r="G117" s="50" t="n">
        <v>0.968466200841707</v>
      </c>
      <c r="H117" s="49" t="n">
        <v>96190</v>
      </c>
      <c r="I117" s="51" t="n">
        <v>421.310063416156</v>
      </c>
      <c r="J117" s="51" t="n">
        <v>7.37310908048326</v>
      </c>
      <c r="K117" s="52" t="n">
        <v>0.968466200841707</v>
      </c>
      <c r="L117" s="48" t="n">
        <v>30159</v>
      </c>
      <c r="M117" s="49" t="n">
        <v>29244</v>
      </c>
      <c r="N117" s="50" t="n">
        <v>0.969660797771809</v>
      </c>
      <c r="O117" s="49" t="n">
        <v>29188</v>
      </c>
      <c r="P117" s="49" t="n">
        <v>10584637</v>
      </c>
      <c r="Q117" s="51" t="n">
        <v>362.636597231739</v>
      </c>
      <c r="R117" s="51" t="n">
        <v>26.4609020947201</v>
      </c>
      <c r="S117" s="52" t="n">
        <v>0.967803972280248</v>
      </c>
    </row>
    <row r="118" customFormat="false" ht="15" hidden="false" customHeight="false" outlineLevel="0" collapsed="false">
      <c r="A118" s="45" t="s">
        <v>144</v>
      </c>
      <c r="B118" s="46" t="n">
        <v>18.2</v>
      </c>
      <c r="C118" s="46" t="n">
        <v>6.1</v>
      </c>
      <c r="D118" s="47" t="s">
        <v>143</v>
      </c>
      <c r="E118" s="48" t="n">
        <v>103122</v>
      </c>
      <c r="F118" s="49" t="n">
        <v>100038</v>
      </c>
      <c r="G118" s="50" t="n">
        <v>0.970093675452377</v>
      </c>
      <c r="H118" s="49" t="n">
        <v>100036</v>
      </c>
      <c r="I118" s="51" t="n">
        <v>421.290375464833</v>
      </c>
      <c r="J118" s="51" t="n">
        <v>7.4192025270094</v>
      </c>
      <c r="K118" s="52" t="n">
        <v>0.970074280948779</v>
      </c>
      <c r="L118" s="48" t="n">
        <v>31302</v>
      </c>
      <c r="M118" s="49" t="n">
        <v>30279</v>
      </c>
      <c r="N118" s="50" t="n">
        <v>0.967318382211999</v>
      </c>
      <c r="O118" s="49" t="n">
        <v>30209</v>
      </c>
      <c r="P118" s="49" t="n">
        <v>10947482</v>
      </c>
      <c r="Q118" s="51" t="n">
        <v>362.391406534476</v>
      </c>
      <c r="R118" s="51" t="n">
        <v>26.3566952463051</v>
      </c>
      <c r="S118" s="52" t="n">
        <v>0.965082103379976</v>
      </c>
    </row>
    <row r="119" customFormat="false" ht="15" hidden="false" customHeight="false" outlineLevel="0" collapsed="false">
      <c r="A119" s="45" t="s">
        <v>145</v>
      </c>
      <c r="B119" s="46" t="n">
        <v>18</v>
      </c>
      <c r="C119" s="46" t="n">
        <v>6.7</v>
      </c>
      <c r="D119" s="47" t="s">
        <v>143</v>
      </c>
      <c r="E119" s="48" t="n">
        <v>109427</v>
      </c>
      <c r="F119" s="49" t="n">
        <v>106532</v>
      </c>
      <c r="G119" s="50" t="n">
        <v>0.973544006506621</v>
      </c>
      <c r="H119" s="49" t="n">
        <v>106532</v>
      </c>
      <c r="I119" s="51" t="n">
        <v>425.498103856118</v>
      </c>
      <c r="J119" s="51" t="n">
        <v>6.63698209141687</v>
      </c>
      <c r="K119" s="52" t="n">
        <v>0.973544006506621</v>
      </c>
      <c r="L119" s="48" t="n">
        <v>33691</v>
      </c>
      <c r="M119" s="49" t="n">
        <v>32615</v>
      </c>
      <c r="N119" s="50" t="n">
        <v>0.968062687364578</v>
      </c>
      <c r="O119" s="49" t="n">
        <v>32550</v>
      </c>
      <c r="P119" s="49" t="n">
        <v>11816728</v>
      </c>
      <c r="Q119" s="51" t="n">
        <v>363.03311827957</v>
      </c>
      <c r="R119" s="51" t="n">
        <v>24.6519128139236</v>
      </c>
      <c r="S119" s="52" t="n">
        <v>0.966133388738832</v>
      </c>
    </row>
    <row r="120" customFormat="false" ht="15" hidden="false" customHeight="false" outlineLevel="0" collapsed="false">
      <c r="A120" s="45" t="s">
        <v>146</v>
      </c>
      <c r="B120" s="46" t="n">
        <v>17.6</v>
      </c>
      <c r="C120" s="46" t="n">
        <v>6.1</v>
      </c>
      <c r="D120" s="47" t="s">
        <v>47</v>
      </c>
      <c r="E120" s="48" t="n">
        <v>98502</v>
      </c>
      <c r="F120" s="49" t="n">
        <v>96179</v>
      </c>
      <c r="G120" s="50" t="n">
        <v>0.976416722503096</v>
      </c>
      <c r="H120" s="49" t="n">
        <v>96176</v>
      </c>
      <c r="I120" s="51" t="n">
        <v>427.435035767759</v>
      </c>
      <c r="J120" s="51" t="n">
        <v>4.94175916650369</v>
      </c>
      <c r="K120" s="52" t="n">
        <v>0.976386266268705</v>
      </c>
      <c r="L120" s="48" t="n">
        <v>31743</v>
      </c>
      <c r="M120" s="49" t="n">
        <v>30912</v>
      </c>
      <c r="N120" s="50" t="n">
        <v>0.973820999905491</v>
      </c>
      <c r="O120" s="49" t="n">
        <v>30669</v>
      </c>
      <c r="P120" s="49" t="n">
        <v>10968988</v>
      </c>
      <c r="Q120" s="51" t="n">
        <v>357.657178258176</v>
      </c>
      <c r="R120" s="51" t="n">
        <v>27.1378267348716</v>
      </c>
      <c r="S120" s="52" t="n">
        <v>0.966165768830923</v>
      </c>
    </row>
    <row r="121" customFormat="false" ht="15" hidden="false" customHeight="false" outlineLevel="0" collapsed="false">
      <c r="A121" s="45" t="s">
        <v>147</v>
      </c>
      <c r="B121" s="46" t="n">
        <v>17.6</v>
      </c>
      <c r="C121" s="46" t="n">
        <v>8.4</v>
      </c>
      <c r="D121" s="47" t="s">
        <v>61</v>
      </c>
      <c r="E121" s="48" t="n">
        <v>110079</v>
      </c>
      <c r="F121" s="49" t="n">
        <v>107224</v>
      </c>
      <c r="G121" s="50" t="n">
        <v>0.974064081250738</v>
      </c>
      <c r="H121" s="49" t="n">
        <v>107215</v>
      </c>
      <c r="I121" s="51" t="n">
        <v>428.456624539477</v>
      </c>
      <c r="J121" s="51" t="n">
        <v>2.97143807243006</v>
      </c>
      <c r="K121" s="52" t="n">
        <v>0.97398232178708</v>
      </c>
      <c r="L121" s="48" t="n">
        <v>32827</v>
      </c>
      <c r="M121" s="49" t="n">
        <v>32035</v>
      </c>
      <c r="N121" s="50" t="n">
        <v>0.97587351874981</v>
      </c>
      <c r="O121" s="49" t="n">
        <v>31880</v>
      </c>
      <c r="P121" s="49" t="n">
        <v>11494110</v>
      </c>
      <c r="Q121" s="51" t="n">
        <v>360.542973651192</v>
      </c>
      <c r="R121" s="51" t="n">
        <v>26.0529404329135</v>
      </c>
      <c r="S121" s="52" t="n">
        <v>0.971151795777866</v>
      </c>
    </row>
    <row r="122" customFormat="false" ht="15" hidden="false" customHeight="false" outlineLevel="0" collapsed="false">
      <c r="A122" s="45" t="s">
        <v>148</v>
      </c>
      <c r="B122" s="46" t="n">
        <v>17.3</v>
      </c>
      <c r="C122" s="46" t="n">
        <v>7.2</v>
      </c>
      <c r="D122" s="47" t="s">
        <v>61</v>
      </c>
      <c r="E122" s="48" t="n">
        <v>109098</v>
      </c>
      <c r="F122" s="49" t="n">
        <v>105952</v>
      </c>
      <c r="G122" s="50" t="n">
        <v>0.971163541036499</v>
      </c>
      <c r="H122" s="49" t="n">
        <v>105952</v>
      </c>
      <c r="I122" s="51" t="n">
        <v>428.202270839625</v>
      </c>
      <c r="J122" s="51" t="n">
        <v>3.52114590400419</v>
      </c>
      <c r="K122" s="52" t="n">
        <v>0.971163541036499</v>
      </c>
      <c r="L122" s="48" t="n">
        <v>31514</v>
      </c>
      <c r="M122" s="49" t="n">
        <v>30758</v>
      </c>
      <c r="N122" s="50" t="n">
        <v>0.976010661928032</v>
      </c>
      <c r="O122" s="49" t="n">
        <v>30636</v>
      </c>
      <c r="P122" s="49" t="n">
        <v>11073459</v>
      </c>
      <c r="Q122" s="51" t="n">
        <v>361.452506854681</v>
      </c>
      <c r="R122" s="51" t="n">
        <v>25.2424430966984</v>
      </c>
      <c r="S122" s="52" t="n">
        <v>0.972139366630704</v>
      </c>
    </row>
    <row r="123" customFormat="false" ht="15" hidden="false" customHeight="false" outlineLevel="0" collapsed="false">
      <c r="A123" s="45" t="s">
        <v>149</v>
      </c>
      <c r="B123" s="46" t="n">
        <v>17.2</v>
      </c>
      <c r="C123" s="46" t="n">
        <v>6.5</v>
      </c>
      <c r="D123" s="47" t="s">
        <v>47</v>
      </c>
      <c r="E123" s="48" t="n">
        <v>103188</v>
      </c>
      <c r="F123" s="49" t="n">
        <v>100669</v>
      </c>
      <c r="G123" s="50" t="n">
        <v>0.975588246695352</v>
      </c>
      <c r="H123" s="49" t="n">
        <v>100669</v>
      </c>
      <c r="I123" s="51" t="n">
        <v>428.171294042853</v>
      </c>
      <c r="J123" s="51" t="n">
        <v>3.62568469634101</v>
      </c>
      <c r="K123" s="52" t="n">
        <v>0.975588246695352</v>
      </c>
      <c r="L123" s="48" t="n">
        <v>34793</v>
      </c>
      <c r="M123" s="49" t="n">
        <v>33378</v>
      </c>
      <c r="N123" s="50" t="n">
        <v>0.959330899893657</v>
      </c>
      <c r="O123" s="49" t="n">
        <v>33228</v>
      </c>
      <c r="P123" s="49" t="n">
        <v>11973630</v>
      </c>
      <c r="Q123" s="51" t="n">
        <v>360.347598410979</v>
      </c>
      <c r="R123" s="51" t="n">
        <v>26.0201502873314</v>
      </c>
      <c r="S123" s="52" t="n">
        <v>0.955019687868249</v>
      </c>
    </row>
    <row r="124" customFormat="false" ht="15" hidden="false" customHeight="false" outlineLevel="0" collapsed="false">
      <c r="A124" s="45" t="s">
        <v>150</v>
      </c>
      <c r="B124" s="46" t="n">
        <v>17.4</v>
      </c>
      <c r="C124" s="46" t="n">
        <v>10.4</v>
      </c>
      <c r="D124" s="47" t="s">
        <v>61</v>
      </c>
      <c r="E124" s="48" t="n">
        <v>96207</v>
      </c>
      <c r="F124" s="49" t="n">
        <v>93359</v>
      </c>
      <c r="G124" s="50" t="n">
        <v>0.970397164447493</v>
      </c>
      <c r="H124" s="49" t="n">
        <v>93359</v>
      </c>
      <c r="I124" s="51" t="n">
        <v>428.652963292237</v>
      </c>
      <c r="J124" s="51" t="n">
        <v>2.36701248544763</v>
      </c>
      <c r="K124" s="52" t="n">
        <v>0.970397164447493</v>
      </c>
      <c r="L124" s="48" t="n">
        <v>35365</v>
      </c>
      <c r="M124" s="49" t="n">
        <v>33921</v>
      </c>
      <c r="N124" s="50" t="n">
        <v>0.959168669588576</v>
      </c>
      <c r="O124" s="49" t="n">
        <v>27390</v>
      </c>
      <c r="P124" s="49" t="n">
        <v>9875330</v>
      </c>
      <c r="Q124" s="51" t="n">
        <v>360.545089448704</v>
      </c>
      <c r="R124" s="51" t="n">
        <v>25.2592977518232</v>
      </c>
      <c r="S124" s="52" t="n">
        <v>0.774494556765163</v>
      </c>
    </row>
    <row r="125" customFormat="false" ht="15" hidden="false" customHeight="false" outlineLevel="0" collapsed="false">
      <c r="A125" s="45" t="s">
        <v>151</v>
      </c>
      <c r="B125" s="46" t="n">
        <v>17.7</v>
      </c>
      <c r="C125" s="46" t="n">
        <v>8.8</v>
      </c>
      <c r="D125" s="47" t="s">
        <v>61</v>
      </c>
      <c r="E125" s="48" t="n">
        <v>88034</v>
      </c>
      <c r="F125" s="49" t="n">
        <v>85473</v>
      </c>
      <c r="G125" s="50" t="n">
        <v>0.970908966990027</v>
      </c>
      <c r="H125" s="49" t="n">
        <v>85473</v>
      </c>
      <c r="I125" s="51" t="n">
        <v>428.19809764487</v>
      </c>
      <c r="J125" s="51" t="n">
        <v>3.54685604285095</v>
      </c>
      <c r="K125" s="52" t="n">
        <v>0.970908966990027</v>
      </c>
      <c r="L125" s="48" t="n">
        <v>32532</v>
      </c>
      <c r="M125" s="49" t="n">
        <v>31171</v>
      </c>
      <c r="N125" s="50" t="n">
        <v>0.958164269027419</v>
      </c>
      <c r="O125" s="49" t="n">
        <v>30953</v>
      </c>
      <c r="P125" s="49" t="n">
        <v>11107762</v>
      </c>
      <c r="Q125" s="51" t="n">
        <v>358.858979743482</v>
      </c>
      <c r="R125" s="51" t="n">
        <v>26.838565330419</v>
      </c>
      <c r="S125" s="52" t="n">
        <v>0.951463174720275</v>
      </c>
    </row>
    <row r="126" customFormat="false" ht="15" hidden="false" customHeight="false" outlineLevel="0" collapsed="false">
      <c r="A126" s="45" t="s">
        <v>152</v>
      </c>
      <c r="B126" s="46" t="n">
        <v>18.9</v>
      </c>
      <c r="C126" s="46" t="n">
        <v>6.3</v>
      </c>
      <c r="D126" s="47" t="s">
        <v>47</v>
      </c>
      <c r="E126" s="48" t="n">
        <v>81709</v>
      </c>
      <c r="F126" s="49" t="n">
        <v>79354</v>
      </c>
      <c r="G126" s="50" t="n">
        <v>0.971178205583228</v>
      </c>
      <c r="H126" s="49" t="n">
        <v>79352</v>
      </c>
      <c r="I126" s="51" t="n">
        <v>419.143588063313</v>
      </c>
      <c r="J126" s="51" t="n">
        <v>7.18039794686816</v>
      </c>
      <c r="K126" s="52" t="n">
        <v>0.971153728475443</v>
      </c>
      <c r="L126" s="48" t="n">
        <v>33626</v>
      </c>
      <c r="M126" s="49" t="n">
        <v>32477</v>
      </c>
      <c r="N126" s="50" t="n">
        <v>0.965830012490335</v>
      </c>
      <c r="O126" s="49" t="n">
        <v>32405</v>
      </c>
      <c r="P126" s="49" t="n">
        <v>11882884</v>
      </c>
      <c r="Q126" s="51" t="n">
        <v>366.699089646659</v>
      </c>
      <c r="R126" s="51" t="n">
        <v>23.2964496347152</v>
      </c>
      <c r="S126" s="52" t="n">
        <v>0.963688812228633</v>
      </c>
    </row>
    <row r="127" customFormat="false" ht="15.75" hidden="false" customHeight="false" outlineLevel="0" collapsed="false">
      <c r="A127" s="57" t="s">
        <v>153</v>
      </c>
      <c r="B127" s="58" t="n">
        <v>19</v>
      </c>
      <c r="C127" s="58" t="n">
        <v>6.6</v>
      </c>
      <c r="D127" s="59" t="s">
        <v>47</v>
      </c>
      <c r="E127" s="60" t="n">
        <v>68406</v>
      </c>
      <c r="F127" s="61" t="n">
        <v>66348</v>
      </c>
      <c r="G127" s="62" t="n">
        <v>0.969914919743882</v>
      </c>
      <c r="H127" s="61" t="n">
        <v>66348</v>
      </c>
      <c r="I127" s="63" t="n">
        <v>423.357192379574</v>
      </c>
      <c r="J127" s="63" t="n">
        <v>7.56896627173779</v>
      </c>
      <c r="K127" s="64" t="n">
        <v>0.969914919743882</v>
      </c>
      <c r="L127" s="60" t="n">
        <v>32339</v>
      </c>
      <c r="M127" s="61" t="n">
        <v>31321</v>
      </c>
      <c r="N127" s="62" t="n">
        <v>0.968520980859025</v>
      </c>
      <c r="O127" s="61" t="n">
        <v>31254</v>
      </c>
      <c r="P127" s="61" t="n">
        <v>11369763</v>
      </c>
      <c r="Q127" s="63" t="n">
        <v>363.785851411019</v>
      </c>
      <c r="R127" s="63" t="n">
        <v>25.4194579057726</v>
      </c>
      <c r="S127" s="64" t="n">
        <v>0.966449179009864</v>
      </c>
    </row>
    <row r="128" customFormat="false" ht="15.75" hidden="false" customHeight="false" outlineLevel="0" collapsed="false">
      <c r="A128" s="65"/>
      <c r="B128" s="66"/>
      <c r="C128" s="66"/>
      <c r="D128" s="66"/>
      <c r="E128" s="67"/>
      <c r="F128" s="67"/>
      <c r="G128" s="67" t="s">
        <v>154</v>
      </c>
      <c r="H128" s="67" t="n">
        <f aca="false">SUM(H18:H127)</f>
        <v>8038589</v>
      </c>
      <c r="I128" s="67"/>
      <c r="J128" s="67"/>
      <c r="K128" s="67"/>
      <c r="L128" s="67"/>
      <c r="M128" s="67"/>
      <c r="N128" s="67" t="s">
        <v>154</v>
      </c>
      <c r="O128" s="67" t="n">
        <f aca="false">SUM(O18:O127)</f>
        <v>3892236</v>
      </c>
      <c r="P128" s="67"/>
      <c r="Q128" s="67"/>
      <c r="R128" s="67"/>
      <c r="S128" s="67"/>
    </row>
    <row r="129" customFormat="false" ht="15" hidden="false" customHeight="false" outlineLevel="0" collapsed="false">
      <c r="A129" s="65"/>
      <c r="B129" s="66"/>
      <c r="C129" s="66"/>
      <c r="D129" s="66"/>
      <c r="E129" s="68"/>
      <c r="F129" s="68"/>
      <c r="G129" s="68" t="s">
        <v>155</v>
      </c>
      <c r="H129" s="69" t="n">
        <f aca="false">H128/109</f>
        <v>73748.5229357798</v>
      </c>
      <c r="I129" s="68"/>
      <c r="J129" s="68"/>
      <c r="K129" s="68"/>
      <c r="L129" s="68"/>
      <c r="M129" s="68"/>
      <c r="N129" s="68" t="s">
        <v>155</v>
      </c>
      <c r="O129" s="69" t="n">
        <f aca="false">O128/108</f>
        <v>36039.2222222222</v>
      </c>
      <c r="P129" s="68"/>
      <c r="Q129" s="68"/>
      <c r="R129" s="68"/>
      <c r="S129" s="68"/>
    </row>
    <row r="130" customFormat="false" ht="15" hidden="false" customHeight="false" outlineLevel="0" collapsed="false">
      <c r="A130" s="65"/>
      <c r="B130" s="66"/>
      <c r="C130" s="66"/>
      <c r="D130" s="66"/>
      <c r="E130" s="68"/>
      <c r="F130" s="68"/>
      <c r="G130" s="68" t="s">
        <v>18</v>
      </c>
      <c r="H130" s="69" t="n">
        <f aca="false">STDEV(H31:H127,H18:H29)</f>
        <v>20506.9331602917</v>
      </c>
      <c r="I130" s="68"/>
      <c r="J130" s="68"/>
      <c r="K130" s="68"/>
      <c r="L130" s="68"/>
      <c r="M130" s="68"/>
      <c r="N130" s="68" t="s">
        <v>18</v>
      </c>
      <c r="O130" s="69" t="n">
        <f aca="false">STDEV(O98:O127,O77:O96,O18:O75)</f>
        <v>25204.1445083691</v>
      </c>
      <c r="P130" s="68"/>
      <c r="Q130" s="68"/>
      <c r="R130" s="68"/>
      <c r="S130" s="68"/>
    </row>
    <row r="131" customFormat="false" ht="13.5" hidden="false" customHeight="false" outlineLevel="0" collapsed="false">
      <c r="E131" s="70"/>
      <c r="F131" s="70"/>
      <c r="G131" s="70"/>
      <c r="H131" s="70"/>
      <c r="I131" s="70"/>
      <c r="J131" s="70"/>
      <c r="K131" s="70"/>
      <c r="L131" s="70"/>
      <c r="M131" s="70"/>
      <c r="N131" s="70"/>
      <c r="O131" s="70"/>
      <c r="P131" s="70"/>
      <c r="Q131" s="70"/>
      <c r="R131" s="70"/>
      <c r="S131" s="70"/>
    </row>
    <row r="135" customFormat="false" ht="14.25" hidden="false" customHeight="false" outlineLevel="0" collapsed="false">
      <c r="G135" s="70"/>
      <c r="H135" s="71"/>
      <c r="I135" s="72"/>
      <c r="J135" s="70"/>
      <c r="K135" s="70"/>
      <c r="L135" s="70"/>
      <c r="M135" s="72"/>
    </row>
    <row r="136" customFormat="false" ht="14.25" hidden="false" customHeight="false" outlineLevel="0" collapsed="false">
      <c r="G136" s="70"/>
      <c r="H136" s="71"/>
      <c r="I136" s="72"/>
      <c r="J136" s="70"/>
      <c r="K136" s="70"/>
      <c r="L136" s="70"/>
      <c r="M136" s="72"/>
    </row>
    <row r="137" customFormat="false" ht="14.25" hidden="false" customHeight="false" outlineLevel="0" collapsed="false">
      <c r="G137" s="70"/>
      <c r="H137" s="71"/>
      <c r="I137" s="72"/>
      <c r="J137" s="70"/>
      <c r="K137" s="70"/>
      <c r="L137" s="70"/>
      <c r="M137" s="72"/>
    </row>
    <row r="138" customFormat="false" ht="14.25" hidden="false" customHeight="false" outlineLevel="0" collapsed="false">
      <c r="G138" s="70"/>
      <c r="H138" s="71"/>
      <c r="I138" s="72"/>
      <c r="J138" s="70"/>
      <c r="K138" s="70"/>
      <c r="L138" s="70"/>
      <c r="M138" s="72"/>
    </row>
    <row r="139" customFormat="false" ht="14.25" hidden="false" customHeight="false" outlineLevel="0" collapsed="false">
      <c r="G139" s="70"/>
      <c r="H139" s="71"/>
      <c r="I139" s="72"/>
      <c r="J139" s="70"/>
      <c r="K139" s="70"/>
      <c r="L139" s="70"/>
      <c r="M139" s="72"/>
    </row>
    <row r="140" customFormat="false" ht="14.25" hidden="false" customHeight="false" outlineLevel="0" collapsed="false">
      <c r="G140" s="70"/>
      <c r="H140" s="71"/>
      <c r="I140" s="72"/>
      <c r="J140" s="70"/>
      <c r="K140" s="70"/>
      <c r="L140" s="70"/>
      <c r="M140" s="72"/>
    </row>
    <row r="141" customFormat="false" ht="14.25" hidden="false" customHeight="false" outlineLevel="0" collapsed="false">
      <c r="G141" s="70"/>
      <c r="H141" s="71"/>
      <c r="I141" s="72"/>
      <c r="J141" s="70"/>
      <c r="K141" s="70"/>
      <c r="L141" s="70"/>
      <c r="M141" s="72"/>
    </row>
    <row r="142" customFormat="false" ht="14.25" hidden="false" customHeight="false" outlineLevel="0" collapsed="false">
      <c r="G142" s="70"/>
      <c r="H142" s="71"/>
      <c r="I142" s="72"/>
      <c r="J142" s="70"/>
      <c r="K142" s="70"/>
      <c r="L142" s="70"/>
      <c r="M142" s="72"/>
    </row>
    <row r="143" customFormat="false" ht="14.25" hidden="false" customHeight="false" outlineLevel="0" collapsed="false">
      <c r="G143" s="70"/>
      <c r="H143" s="71"/>
      <c r="I143" s="72"/>
      <c r="J143" s="70"/>
      <c r="K143" s="70"/>
      <c r="L143" s="70"/>
      <c r="M143" s="72"/>
    </row>
    <row r="144" customFormat="false" ht="14.25" hidden="false" customHeight="false" outlineLevel="0" collapsed="false">
      <c r="G144" s="70"/>
      <c r="H144" s="71"/>
      <c r="I144" s="72"/>
      <c r="J144" s="70"/>
      <c r="K144" s="70"/>
      <c r="L144" s="70"/>
      <c r="M144" s="72"/>
    </row>
    <row r="145" customFormat="false" ht="14.25" hidden="false" customHeight="false" outlineLevel="0" collapsed="false">
      <c r="G145" s="70"/>
      <c r="H145" s="71"/>
      <c r="I145" s="72"/>
      <c r="J145" s="70"/>
      <c r="K145" s="70"/>
      <c r="L145" s="70"/>
      <c r="M145" s="72"/>
    </row>
    <row r="146" customFormat="false" ht="14.25" hidden="false" customHeight="false" outlineLevel="0" collapsed="false">
      <c r="G146" s="70"/>
      <c r="H146" s="71"/>
      <c r="I146" s="72"/>
      <c r="J146" s="70"/>
      <c r="K146" s="70"/>
      <c r="L146" s="70"/>
      <c r="M146" s="72"/>
    </row>
    <row r="147" customFormat="false" ht="14.25" hidden="false" customHeight="false" outlineLevel="0" collapsed="false">
      <c r="G147" s="70"/>
      <c r="H147" s="71"/>
      <c r="I147" s="72"/>
      <c r="J147" s="70"/>
      <c r="K147" s="70"/>
      <c r="L147" s="70"/>
      <c r="M147" s="72"/>
    </row>
    <row r="148" customFormat="false" ht="14.25" hidden="false" customHeight="false" outlineLevel="0" collapsed="false">
      <c r="G148" s="70"/>
      <c r="H148" s="71"/>
      <c r="I148" s="72"/>
      <c r="J148" s="70"/>
      <c r="K148" s="70"/>
      <c r="L148" s="70"/>
      <c r="M148" s="72"/>
    </row>
    <row r="149" customFormat="false" ht="13.5" hidden="false" customHeight="false" outlineLevel="0" collapsed="false">
      <c r="G149" s="70"/>
      <c r="H149" s="70"/>
      <c r="I149" s="70"/>
      <c r="J149" s="70"/>
      <c r="K149" s="70"/>
      <c r="L149" s="70"/>
      <c r="M149" s="70"/>
    </row>
  </sheetData>
  <mergeCells count="15">
    <mergeCell ref="B2:H2"/>
    <mergeCell ref="B3:H3"/>
    <mergeCell ref="B4:H4"/>
    <mergeCell ref="B5:H5"/>
    <mergeCell ref="B6:H6"/>
    <mergeCell ref="B7:H7"/>
    <mergeCell ref="B8:H8"/>
    <mergeCell ref="B11:D11"/>
    <mergeCell ref="F11:H11"/>
    <mergeCell ref="B12:D12"/>
    <mergeCell ref="F12:H12"/>
    <mergeCell ref="B13:D13"/>
    <mergeCell ref="B16:D16"/>
    <mergeCell ref="E16:K16"/>
    <mergeCell ref="L16:S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75"/>
    <col collapsed="false" customWidth="true" hidden="false" outlineLevel="0" max="2" min="2" style="0" width="21.12"/>
  </cols>
  <sheetData>
    <row r="1" customFormat="false" ht="19.5" hidden="false" customHeight="false" outlineLevel="0" collapsed="false">
      <c r="A1" s="1" t="s">
        <v>4</v>
      </c>
    </row>
    <row r="2" customFormat="false" ht="15" hidden="false" customHeight="false" outlineLevel="0" collapsed="false">
      <c r="A2" s="73" t="s">
        <v>156</v>
      </c>
      <c r="B2" s="73" t="s">
        <v>157</v>
      </c>
    </row>
    <row r="3" customFormat="false" ht="14.25" hidden="false" customHeight="false" outlineLevel="0" collapsed="false">
      <c r="A3" s="70" t="s">
        <v>46</v>
      </c>
      <c r="B3" s="70" t="s">
        <v>47</v>
      </c>
    </row>
    <row r="4" customFormat="false" ht="13.5" hidden="false" customHeight="false" outlineLevel="0" collapsed="false">
      <c r="A4" s="70" t="s">
        <v>53</v>
      </c>
      <c r="B4" s="70" t="s">
        <v>47</v>
      </c>
    </row>
    <row r="5" customFormat="false" ht="13.5" hidden="false" customHeight="false" outlineLevel="0" collapsed="false">
      <c r="A5" s="70" t="s">
        <v>158</v>
      </c>
      <c r="B5" s="70" t="s">
        <v>61</v>
      </c>
    </row>
    <row r="6" customFormat="false" ht="13.5" hidden="false" customHeight="false" outlineLevel="0" collapsed="false">
      <c r="A6" s="70" t="s">
        <v>159</v>
      </c>
      <c r="B6" s="70" t="s">
        <v>61</v>
      </c>
    </row>
    <row r="7" customFormat="false" ht="13.5" hidden="false" customHeight="false" outlineLevel="0" collapsed="false">
      <c r="A7" s="70" t="s">
        <v>160</v>
      </c>
      <c r="B7" s="70" t="s">
        <v>75</v>
      </c>
    </row>
    <row r="8" customFormat="false" ht="13.5" hidden="false" customHeight="false" outlineLevel="0" collapsed="false">
      <c r="A8" s="70" t="s">
        <v>161</v>
      </c>
      <c r="B8" s="70" t="s">
        <v>61</v>
      </c>
    </row>
    <row r="9" customFormat="false" ht="13.5" hidden="false" customHeight="false" outlineLevel="0" collapsed="false">
      <c r="A9" s="70" t="s">
        <v>162</v>
      </c>
      <c r="B9" s="70" t="s">
        <v>61</v>
      </c>
    </row>
    <row r="10" customFormat="false" ht="13.5" hidden="false" customHeight="false" outlineLevel="0" collapsed="false">
      <c r="A10" s="70" t="s">
        <v>163</v>
      </c>
      <c r="B10" s="70" t="s">
        <v>47</v>
      </c>
    </row>
    <row r="11" customFormat="false" ht="13.5" hidden="false" customHeight="false" outlineLevel="0" collapsed="false">
      <c r="A11" s="70" t="s">
        <v>164</v>
      </c>
      <c r="B11" s="70" t="s">
        <v>47</v>
      </c>
    </row>
    <row r="12" customFormat="false" ht="13.5" hidden="false" customHeight="false" outlineLevel="0" collapsed="false">
      <c r="A12" s="70" t="s">
        <v>165</v>
      </c>
      <c r="B12" s="70" t="s">
        <v>47</v>
      </c>
    </row>
    <row r="13" customFormat="false" ht="13.5" hidden="false" customHeight="false" outlineLevel="0" collapsed="false">
      <c r="A13" s="70" t="s">
        <v>166</v>
      </c>
      <c r="B13" s="70" t="s">
        <v>75</v>
      </c>
    </row>
    <row r="14" customFormat="false" ht="13.5" hidden="false" customHeight="false" outlineLevel="0" collapsed="false">
      <c r="A14" s="70" t="s">
        <v>167</v>
      </c>
      <c r="B14" s="70" t="s">
        <v>47</v>
      </c>
    </row>
    <row r="15" customFormat="false" ht="13.5" hidden="false" customHeight="false" outlineLevel="0" collapsed="false">
      <c r="A15" s="70" t="s">
        <v>168</v>
      </c>
      <c r="B15" s="70" t="s">
        <v>47</v>
      </c>
    </row>
    <row r="16" customFormat="false" ht="14.25" hidden="false" customHeight="false" outlineLevel="0" collapsed="false">
      <c r="A16" s="74" t="s">
        <v>169</v>
      </c>
      <c r="B16" s="74" t="s">
        <v>47</v>
      </c>
    </row>
    <row r="17" customFormat="fals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Q21" activeCellId="0" sqref="Q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10.12"/>
    <col collapsed="false" customWidth="true" hidden="false" outlineLevel="0" max="3" min="3" style="0" width="11.75"/>
    <col collapsed="false" customWidth="true" hidden="false" outlineLevel="0" max="4" min="4" style="0" width="11.99"/>
    <col collapsed="false" customWidth="true" hidden="false" outlineLevel="0" max="5" min="5" style="0" width="18.12"/>
    <col collapsed="false" customWidth="true" hidden="false" outlineLevel="0" max="6" min="6" style="0" width="18.25"/>
    <col collapsed="false" customWidth="true" hidden="false" outlineLevel="0" max="7" min="7" style="0" width="17.87"/>
    <col collapsed="false" customWidth="true" hidden="false" outlineLevel="0" max="8" min="8" style="0" width="17.99"/>
    <col collapsed="false" customWidth="true" hidden="false" outlineLevel="0" max="9" min="9" style="0" width="14.25"/>
    <col collapsed="false" customWidth="true" hidden="false" outlineLevel="0" max="10" min="10" style="0" width="14.37"/>
    <col collapsed="false" customWidth="true" hidden="false" outlineLevel="0" max="11" min="11" style="0" width="13.99"/>
    <col collapsed="false" customWidth="true" hidden="false" outlineLevel="0" max="12" min="12" style="0" width="14.12"/>
    <col collapsed="false" customWidth="true" hidden="false" outlineLevel="0" max="13" min="13" style="0" width="15.99"/>
    <col collapsed="false" customWidth="true" hidden="false" outlineLevel="0" max="14" min="14" style="0" width="17.36"/>
    <col collapsed="false" customWidth="true" hidden="false" outlineLevel="0" max="15" min="15" style="0" width="13.99"/>
    <col collapsed="false" customWidth="true" hidden="false" outlineLevel="0" max="16" min="16" style="0" width="22.99"/>
    <col collapsed="false" customWidth="true" hidden="false" outlineLevel="0" max="17" min="17" style="0" width="26.12"/>
    <col collapsed="false" customWidth="true" hidden="false" outlineLevel="0" max="18" min="18" style="0" width="17.36"/>
    <col collapsed="false" customWidth="true" hidden="false" outlineLevel="0" max="19" min="19" style="0" width="12.62"/>
    <col collapsed="false" customWidth="true" hidden="false" outlineLevel="0" max="20" min="20" style="0" width="22.99"/>
    <col collapsed="false" customWidth="true" hidden="false" outlineLevel="0" max="21" min="21" style="0" width="26.12"/>
  </cols>
  <sheetData>
    <row r="1" customFormat="false" ht="19.5" hidden="false" customHeight="false" outlineLevel="0" collapsed="false">
      <c r="A1" s="1" t="s">
        <v>7</v>
      </c>
    </row>
    <row r="2" customFormat="false" ht="14.25" hidden="false" customHeight="false" outlineLevel="0" collapsed="false">
      <c r="A2" s="10" t="s">
        <v>170</v>
      </c>
      <c r="B2" s="10"/>
      <c r="C2" s="75" t="s">
        <v>171</v>
      </c>
      <c r="D2" s="75"/>
      <c r="E2" s="75"/>
      <c r="F2" s="75"/>
      <c r="G2" s="75"/>
      <c r="H2" s="75"/>
    </row>
    <row r="3" customFormat="false" ht="13.5" hidden="false" customHeight="false" outlineLevel="0" collapsed="false">
      <c r="A3" s="14" t="s">
        <v>172</v>
      </c>
      <c r="B3" s="14"/>
      <c r="C3" s="76" t="s">
        <v>173</v>
      </c>
      <c r="D3" s="76"/>
      <c r="E3" s="76"/>
      <c r="F3" s="76"/>
      <c r="G3" s="76"/>
      <c r="H3" s="76"/>
    </row>
    <row r="4" customFormat="false" ht="13.5" hidden="false" customHeight="false" outlineLevel="0" collapsed="false">
      <c r="A4" s="14" t="s">
        <v>174</v>
      </c>
      <c r="B4" s="14"/>
      <c r="C4" s="76" t="s">
        <v>175</v>
      </c>
      <c r="D4" s="76"/>
      <c r="E4" s="76"/>
      <c r="F4" s="76"/>
      <c r="G4" s="76"/>
      <c r="H4" s="76"/>
    </row>
    <row r="5" customFormat="false" ht="13.5" hidden="false" customHeight="false" outlineLevel="0" collapsed="false">
      <c r="A5" s="14" t="s">
        <v>176</v>
      </c>
      <c r="B5" s="14"/>
      <c r="C5" s="76" t="s">
        <v>177</v>
      </c>
      <c r="D5" s="76"/>
      <c r="E5" s="76"/>
      <c r="F5" s="76"/>
      <c r="G5" s="76"/>
      <c r="H5" s="76"/>
    </row>
    <row r="6" customFormat="false" ht="13.5" hidden="false" customHeight="false" outlineLevel="0" collapsed="false">
      <c r="A6" s="14" t="s">
        <v>178</v>
      </c>
      <c r="B6" s="14"/>
      <c r="C6" s="76" t="s">
        <v>179</v>
      </c>
      <c r="D6" s="76"/>
      <c r="E6" s="76"/>
      <c r="F6" s="76"/>
      <c r="G6" s="76"/>
      <c r="H6" s="76"/>
    </row>
    <row r="7" customFormat="false" ht="13.5" hidden="false" customHeight="false" outlineLevel="0" collapsed="false">
      <c r="A7" s="14" t="s">
        <v>180</v>
      </c>
      <c r="B7" s="14"/>
      <c r="C7" s="76" t="s">
        <v>181</v>
      </c>
      <c r="D7" s="76"/>
      <c r="E7" s="76"/>
      <c r="F7" s="76"/>
      <c r="G7" s="76"/>
      <c r="H7" s="76"/>
    </row>
    <row r="8" customFormat="false" ht="13.5" hidden="false" customHeight="false" outlineLevel="0" collapsed="false">
      <c r="A8" s="14" t="s">
        <v>182</v>
      </c>
      <c r="B8" s="14"/>
      <c r="C8" s="76" t="s">
        <v>183</v>
      </c>
      <c r="D8" s="76"/>
      <c r="E8" s="76"/>
      <c r="F8" s="76"/>
      <c r="G8" s="76"/>
      <c r="H8" s="76"/>
    </row>
    <row r="9" customFormat="false" ht="13.5" hidden="false" customHeight="false" outlineLevel="0" collapsed="false">
      <c r="A9" s="14" t="s">
        <v>184</v>
      </c>
      <c r="B9" s="14"/>
      <c r="C9" s="76" t="s">
        <v>185</v>
      </c>
      <c r="D9" s="76"/>
      <c r="E9" s="76"/>
      <c r="F9" s="76"/>
      <c r="G9" s="76"/>
      <c r="H9" s="76"/>
    </row>
    <row r="10" customFormat="false" ht="13.5" hidden="false" customHeight="false" outlineLevel="0" collapsed="false">
      <c r="A10" s="14" t="s">
        <v>186</v>
      </c>
      <c r="B10" s="14"/>
      <c r="C10" s="76" t="s">
        <v>187</v>
      </c>
      <c r="D10" s="76"/>
      <c r="E10" s="76"/>
      <c r="F10" s="76"/>
      <c r="G10" s="76"/>
      <c r="H10" s="76"/>
    </row>
    <row r="11" customFormat="false" ht="13.5" hidden="false" customHeight="false" outlineLevel="0" collapsed="false">
      <c r="A11" s="14" t="s">
        <v>188</v>
      </c>
      <c r="B11" s="14"/>
      <c r="C11" s="76" t="s">
        <v>189</v>
      </c>
      <c r="D11" s="76"/>
      <c r="E11" s="76"/>
      <c r="F11" s="76"/>
      <c r="G11" s="76"/>
      <c r="H11" s="76"/>
    </row>
    <row r="12" customFormat="false" ht="13.5" hidden="false" customHeight="false" outlineLevel="0" collapsed="false">
      <c r="A12" s="14" t="s">
        <v>190</v>
      </c>
      <c r="B12" s="14"/>
      <c r="C12" s="76" t="s">
        <v>191</v>
      </c>
      <c r="D12" s="76"/>
      <c r="E12" s="76"/>
      <c r="F12" s="76"/>
      <c r="G12" s="76"/>
      <c r="H12" s="76"/>
    </row>
    <row r="13" customFormat="false" ht="13.5" hidden="false" customHeight="false" outlineLevel="0" collapsed="false">
      <c r="A13" s="14" t="s">
        <v>192</v>
      </c>
      <c r="B13" s="14"/>
      <c r="C13" s="76" t="s">
        <v>193</v>
      </c>
      <c r="D13" s="76"/>
      <c r="E13" s="76"/>
      <c r="F13" s="76"/>
      <c r="G13" s="76"/>
      <c r="H13" s="76"/>
    </row>
    <row r="14" customFormat="false" ht="13.5" hidden="false" customHeight="false" outlineLevel="0" collapsed="false">
      <c r="A14" s="14" t="s">
        <v>192</v>
      </c>
      <c r="B14" s="14"/>
      <c r="C14" s="76" t="s">
        <v>193</v>
      </c>
      <c r="D14" s="76"/>
      <c r="E14" s="76"/>
      <c r="F14" s="76"/>
      <c r="G14" s="76"/>
      <c r="H14" s="76"/>
    </row>
    <row r="15" customFormat="false" ht="13.5" hidden="false" customHeight="false" outlineLevel="0" collapsed="false">
      <c r="A15" s="14" t="s">
        <v>194</v>
      </c>
      <c r="B15" s="14"/>
      <c r="C15" s="76" t="s">
        <v>195</v>
      </c>
      <c r="D15" s="76"/>
      <c r="E15" s="76"/>
      <c r="F15" s="76"/>
      <c r="G15" s="76"/>
      <c r="H15" s="76"/>
    </row>
    <row r="16" customFormat="false" ht="13.5" hidden="false" customHeight="false" outlineLevel="0" collapsed="false">
      <c r="A16" s="14" t="s">
        <v>196</v>
      </c>
      <c r="B16" s="14"/>
      <c r="C16" s="76" t="s">
        <v>197</v>
      </c>
      <c r="D16" s="76"/>
      <c r="E16" s="76"/>
      <c r="F16" s="76"/>
      <c r="G16" s="76"/>
      <c r="H16" s="76"/>
    </row>
    <row r="17" customFormat="false" ht="13.5" hidden="false" customHeight="false" outlineLevel="0" collapsed="false">
      <c r="A17" s="14" t="s">
        <v>198</v>
      </c>
      <c r="B17" s="14"/>
      <c r="C17" s="76" t="s">
        <v>199</v>
      </c>
      <c r="D17" s="76"/>
      <c r="E17" s="76"/>
      <c r="F17" s="76"/>
      <c r="G17" s="76"/>
      <c r="H17" s="76"/>
    </row>
    <row r="18" customFormat="false" ht="14.25" hidden="false" customHeight="false" outlineLevel="0" collapsed="false">
      <c r="A18" s="16" t="s">
        <v>200</v>
      </c>
      <c r="B18" s="16"/>
      <c r="C18" s="77" t="s">
        <v>201</v>
      </c>
      <c r="D18" s="77"/>
      <c r="E18" s="77"/>
      <c r="F18" s="77"/>
      <c r="G18" s="77"/>
      <c r="H18" s="77"/>
    </row>
    <row r="19" customFormat="false" ht="14.25" hidden="false" customHeight="false" outlineLevel="0" collapsed="false">
      <c r="A19" s="18"/>
      <c r="B19" s="18"/>
      <c r="C19" s="78"/>
      <c r="D19" s="78"/>
      <c r="E19" s="78"/>
      <c r="F19" s="78"/>
      <c r="G19" s="78"/>
      <c r="H19" s="78"/>
    </row>
    <row r="20" customFormat="false" ht="21" hidden="false" customHeight="false" outlineLevel="0" collapsed="false">
      <c r="A20" s="79" t="s">
        <v>2</v>
      </c>
      <c r="B20" s="79"/>
      <c r="C20" s="79"/>
      <c r="D20" s="79"/>
      <c r="E20" s="79"/>
      <c r="F20" s="79"/>
      <c r="G20" s="79"/>
    </row>
    <row r="21" customFormat="false" ht="15" hidden="false" customHeight="false" outlineLevel="0" collapsed="false">
      <c r="A21" s="73" t="s">
        <v>202</v>
      </c>
      <c r="B21" s="73" t="s">
        <v>170</v>
      </c>
      <c r="C21" s="73" t="s">
        <v>172</v>
      </c>
      <c r="D21" s="73" t="s">
        <v>174</v>
      </c>
      <c r="E21" s="73" t="s">
        <v>203</v>
      </c>
      <c r="F21" s="73" t="s">
        <v>178</v>
      </c>
      <c r="G21" s="73" t="s">
        <v>180</v>
      </c>
      <c r="H21" s="73" t="s">
        <v>182</v>
      </c>
      <c r="I21" s="73" t="s">
        <v>204</v>
      </c>
      <c r="J21" s="73" t="s">
        <v>186</v>
      </c>
      <c r="K21" s="73" t="s">
        <v>188</v>
      </c>
      <c r="L21" s="73" t="s">
        <v>190</v>
      </c>
      <c r="M21" s="73" t="s">
        <v>192</v>
      </c>
      <c r="N21" s="73" t="s">
        <v>194</v>
      </c>
      <c r="O21" s="73" t="s">
        <v>196</v>
      </c>
      <c r="P21" s="73" t="s">
        <v>198</v>
      </c>
      <c r="Q21" s="73" t="s">
        <v>200</v>
      </c>
    </row>
    <row r="22" customFormat="false" ht="14.25" hidden="false" customHeight="false" outlineLevel="0" collapsed="false">
      <c r="A22" s="70" t="s">
        <v>205</v>
      </c>
      <c r="B22" s="70" t="n">
        <v>23803422</v>
      </c>
      <c r="C22" s="70" t="n">
        <v>125</v>
      </c>
      <c r="D22" s="70" t="n">
        <v>5950855500</v>
      </c>
      <c r="E22" s="70" t="n">
        <v>22907289</v>
      </c>
      <c r="F22" s="70" t="n">
        <v>5722090592</v>
      </c>
      <c r="G22" s="70" t="n">
        <v>830066</v>
      </c>
      <c r="H22" s="70" t="n">
        <v>103465214</v>
      </c>
      <c r="I22" s="70" t="n">
        <v>11279953</v>
      </c>
      <c r="J22" s="70" t="n">
        <v>2817349648</v>
      </c>
      <c r="K22" s="70" t="n">
        <v>545953</v>
      </c>
      <c r="L22" s="70" t="n">
        <v>68029728</v>
      </c>
      <c r="M22" s="70" t="n">
        <v>96.2352765917438</v>
      </c>
      <c r="N22" s="70" t="n">
        <v>49.2417631785237</v>
      </c>
      <c r="O22" s="70" t="n">
        <v>2.885379376</v>
      </c>
      <c r="P22" s="70" t="n">
        <v>1434576</v>
      </c>
      <c r="Q22" s="70" t="n">
        <f aca="false">P22/I22</f>
        <v>0.127179253317811</v>
      </c>
    </row>
    <row r="23" customFormat="false" ht="13.5" hidden="false" customHeight="false" outlineLevel="0" collapsed="false">
      <c r="A23" s="70" t="s">
        <v>206</v>
      </c>
      <c r="B23" s="70" t="n">
        <v>20498951</v>
      </c>
      <c r="C23" s="70" t="n">
        <v>125</v>
      </c>
      <c r="D23" s="70" t="n">
        <v>5124737750</v>
      </c>
      <c r="E23" s="70" t="n">
        <v>20039956</v>
      </c>
      <c r="F23" s="70" t="n">
        <v>5006364002</v>
      </c>
      <c r="G23" s="70" t="n">
        <v>411444</v>
      </c>
      <c r="H23" s="70" t="n">
        <v>51249658</v>
      </c>
      <c r="I23" s="70" t="n">
        <v>8839381</v>
      </c>
      <c r="J23" s="70" t="n">
        <v>2208018675</v>
      </c>
      <c r="K23" s="70" t="n">
        <v>265346</v>
      </c>
      <c r="L23" s="70" t="n">
        <v>33039849</v>
      </c>
      <c r="M23" s="70" t="n">
        <v>97.7608854228687</v>
      </c>
      <c r="N23" s="70" t="n">
        <v>44.1087844703851</v>
      </c>
      <c r="O23" s="70" t="n">
        <v>2.241058524</v>
      </c>
      <c r="P23" s="70" t="n">
        <v>1152733</v>
      </c>
      <c r="Q23" s="70" t="n">
        <f aca="false">P23/I23</f>
        <v>0.130408792199363</v>
      </c>
    </row>
    <row r="24" customFormat="false" ht="13.5" hidden="false" customHeight="false" outlineLevel="0" collapsed="false">
      <c r="A24" s="70" t="s">
        <v>207</v>
      </c>
      <c r="B24" s="70" t="n">
        <v>21922862</v>
      </c>
      <c r="C24" s="70" t="n">
        <v>125</v>
      </c>
      <c r="D24" s="70" t="n">
        <v>5480715500</v>
      </c>
      <c r="E24" s="70" t="n">
        <v>20834446</v>
      </c>
      <c r="F24" s="70" t="n">
        <v>5203968726</v>
      </c>
      <c r="G24" s="70" t="n">
        <v>1016712</v>
      </c>
      <c r="H24" s="70" t="n">
        <v>126749048</v>
      </c>
      <c r="I24" s="70" t="n">
        <v>11102030</v>
      </c>
      <c r="J24" s="70" t="n">
        <v>2772656636</v>
      </c>
      <c r="K24" s="70" t="n">
        <v>695625</v>
      </c>
      <c r="L24" s="70" t="n">
        <v>86693662</v>
      </c>
      <c r="M24" s="70" t="n">
        <v>95.0352467665946</v>
      </c>
      <c r="N24" s="70" t="n">
        <v>53.2868980533488</v>
      </c>
      <c r="O24" s="70" t="n">
        <v>2.859350298</v>
      </c>
      <c r="P24" s="70" t="n">
        <v>1740794</v>
      </c>
      <c r="Q24" s="70" t="n">
        <f aca="false">P24/I24</f>
        <v>0.156799612323152</v>
      </c>
    </row>
    <row r="25" customFormat="false" ht="13.5" hidden="false" customHeight="false" outlineLevel="0" collapsed="false">
      <c r="A25" s="70" t="s">
        <v>208</v>
      </c>
      <c r="B25" s="70" t="n">
        <v>29036444</v>
      </c>
      <c r="C25" s="70" t="n">
        <v>125</v>
      </c>
      <c r="D25" s="70" t="n">
        <v>7259111000</v>
      </c>
      <c r="E25" s="70" t="n">
        <v>28108259</v>
      </c>
      <c r="F25" s="70" t="n">
        <v>7021074985</v>
      </c>
      <c r="G25" s="70" t="n">
        <v>832682</v>
      </c>
      <c r="H25" s="70" t="n">
        <v>103689472</v>
      </c>
      <c r="I25" s="70" t="n">
        <v>15475287</v>
      </c>
      <c r="J25" s="70" t="n">
        <v>3864982098</v>
      </c>
      <c r="K25" s="70" t="n">
        <v>614591</v>
      </c>
      <c r="L25" s="70" t="n">
        <v>76514015</v>
      </c>
      <c r="M25" s="70" t="n">
        <v>96.8033792292197</v>
      </c>
      <c r="N25" s="70" t="n">
        <v>55.056013963725</v>
      </c>
      <c r="O25" s="70" t="n">
        <v>3.941496113</v>
      </c>
      <c r="P25" s="70" t="n">
        <v>2268649</v>
      </c>
      <c r="Q25" s="70" t="n">
        <f aca="false">P25/I25</f>
        <v>0.146598185868863</v>
      </c>
    </row>
    <row r="26" customFormat="false" ht="13.5" hidden="false" customHeight="false" outlineLevel="0" collapsed="false">
      <c r="A26" s="70" t="s">
        <v>209</v>
      </c>
      <c r="B26" s="70" t="n">
        <v>34044473</v>
      </c>
      <c r="C26" s="70" t="n">
        <v>125</v>
      </c>
      <c r="D26" s="70" t="n">
        <v>8511118250</v>
      </c>
      <c r="E26" s="70" t="n">
        <v>32937607</v>
      </c>
      <c r="F26" s="70" t="n">
        <v>8227490753</v>
      </c>
      <c r="G26" s="70" t="n">
        <v>1000943</v>
      </c>
      <c r="H26" s="70" t="n">
        <v>124644043</v>
      </c>
      <c r="I26" s="70" t="n">
        <v>18645219</v>
      </c>
      <c r="J26" s="70" t="n">
        <v>4656796584</v>
      </c>
      <c r="K26" s="70" t="n">
        <v>744716</v>
      </c>
      <c r="L26" s="70" t="n">
        <v>92716904</v>
      </c>
      <c r="M26" s="70" t="n">
        <v>96.7487644763953</v>
      </c>
      <c r="N26" s="70" t="n">
        <v>56.6076916273851</v>
      </c>
      <c r="O26" s="70" t="n">
        <v>4.749513488</v>
      </c>
      <c r="P26" s="70" t="n">
        <v>3079908</v>
      </c>
      <c r="Q26" s="70" t="n">
        <f aca="false">P26/I26</f>
        <v>0.165184865889749</v>
      </c>
    </row>
    <row r="27" customFormat="false" ht="13.5" hidden="false" customHeight="false" outlineLevel="0" collapsed="false">
      <c r="A27" s="70" t="s">
        <v>210</v>
      </c>
      <c r="B27" s="70" t="n">
        <v>24104615</v>
      </c>
      <c r="C27" s="70" t="n">
        <v>125</v>
      </c>
      <c r="D27" s="70" t="n">
        <v>6026153750</v>
      </c>
      <c r="E27" s="70" t="n">
        <v>23546989</v>
      </c>
      <c r="F27" s="70" t="n">
        <v>5882564415</v>
      </c>
      <c r="G27" s="70" t="n">
        <v>503049</v>
      </c>
      <c r="H27" s="70" t="n">
        <v>62668035</v>
      </c>
      <c r="I27" s="70" t="n">
        <v>11513512</v>
      </c>
      <c r="J27" s="70" t="n">
        <v>2876066529</v>
      </c>
      <c r="K27" s="70" t="n">
        <v>337509</v>
      </c>
      <c r="L27" s="70" t="n">
        <v>42032162</v>
      </c>
      <c r="M27" s="70" t="n">
        <v>97.6866421637516</v>
      </c>
      <c r="N27" s="70" t="n">
        <v>48.8958991742001</v>
      </c>
      <c r="O27" s="70" t="n">
        <v>2.918098691</v>
      </c>
      <c r="P27" s="70" t="n">
        <v>2510793</v>
      </c>
      <c r="Q27" s="70" t="n">
        <f aca="false">P27/I27</f>
        <v>0.218073599089487</v>
      </c>
    </row>
    <row r="28" customFormat="false" ht="13.5" hidden="false" customHeight="false" outlineLevel="0" collapsed="false">
      <c r="A28" s="70" t="s">
        <v>211</v>
      </c>
      <c r="B28" s="70" t="n">
        <v>26296336</v>
      </c>
      <c r="C28" s="70" t="n">
        <v>125</v>
      </c>
      <c r="D28" s="70" t="n">
        <v>6574084000</v>
      </c>
      <c r="E28" s="70" t="n">
        <v>25520775</v>
      </c>
      <c r="F28" s="70" t="n">
        <v>6375063765</v>
      </c>
      <c r="G28" s="70" t="n">
        <v>698588</v>
      </c>
      <c r="H28" s="70" t="n">
        <v>87010777</v>
      </c>
      <c r="I28" s="70" t="n">
        <v>12840836</v>
      </c>
      <c r="J28" s="70" t="n">
        <v>3207234824</v>
      </c>
      <c r="K28" s="70" t="n">
        <v>487887</v>
      </c>
      <c r="L28" s="70" t="n">
        <v>60751505</v>
      </c>
      <c r="M28" s="70" t="n">
        <v>97.0506879741725</v>
      </c>
      <c r="N28" s="70" t="n">
        <v>50.3152274960302</v>
      </c>
      <c r="O28" s="70" t="n">
        <v>3.267986329</v>
      </c>
      <c r="P28" s="70" t="n">
        <v>1848575</v>
      </c>
      <c r="Q28" s="70" t="n">
        <f aca="false">P28/I28</f>
        <v>0.143960642437922</v>
      </c>
    </row>
    <row r="29" customFormat="false" ht="13.5" hidden="false" customHeight="false" outlineLevel="0" collapsed="false">
      <c r="A29" s="70" t="s">
        <v>212</v>
      </c>
      <c r="B29" s="70" t="n">
        <v>29918782</v>
      </c>
      <c r="C29" s="70" t="n">
        <v>125</v>
      </c>
      <c r="D29" s="70" t="n">
        <v>7479695500</v>
      </c>
      <c r="E29" s="70" t="n">
        <v>28871320</v>
      </c>
      <c r="F29" s="70" t="n">
        <v>7211753752</v>
      </c>
      <c r="G29" s="70" t="n">
        <v>957004</v>
      </c>
      <c r="H29" s="70" t="n">
        <v>119210431</v>
      </c>
      <c r="I29" s="70" t="n">
        <v>16513382</v>
      </c>
      <c r="J29" s="70" t="n">
        <v>4124307639</v>
      </c>
      <c r="K29" s="70" t="n">
        <v>713931</v>
      </c>
      <c r="L29" s="70" t="n">
        <v>88911261</v>
      </c>
      <c r="M29" s="70" t="n">
        <v>96.4989818101552</v>
      </c>
      <c r="N29" s="70" t="n">
        <v>57.1964911891801</v>
      </c>
      <c r="O29" s="70" t="n">
        <v>4.2132189</v>
      </c>
      <c r="P29" s="70" t="n">
        <v>1684625</v>
      </c>
      <c r="Q29" s="70" t="n">
        <f aca="false">P29/I29</f>
        <v>0.102015746986293</v>
      </c>
    </row>
    <row r="30" customFormat="false" ht="13.5" hidden="false" customHeight="false" outlineLevel="0" collapsed="false">
      <c r="A30" s="70" t="s">
        <v>213</v>
      </c>
      <c r="B30" s="70" t="n">
        <v>18370123</v>
      </c>
      <c r="C30" s="70" t="n">
        <v>125</v>
      </c>
      <c r="D30" s="70" t="n">
        <v>4592530750</v>
      </c>
      <c r="E30" s="70" t="n">
        <v>17617635</v>
      </c>
      <c r="F30" s="70" t="n">
        <v>4398622957</v>
      </c>
      <c r="G30" s="70" t="n">
        <v>671534</v>
      </c>
      <c r="H30" s="70" t="n">
        <v>83529548</v>
      </c>
      <c r="I30" s="70" t="n">
        <v>11096590</v>
      </c>
      <c r="J30" s="70" t="n">
        <v>2770055025</v>
      </c>
      <c r="K30" s="70" t="n">
        <v>532772</v>
      </c>
      <c r="L30" s="70" t="n">
        <v>66251678</v>
      </c>
      <c r="M30" s="70" t="n">
        <v>95.9037400021764</v>
      </c>
      <c r="N30" s="70" t="n">
        <v>62.98569586667</v>
      </c>
      <c r="O30" s="70" t="n">
        <v>2.836306703</v>
      </c>
      <c r="P30" s="70" t="n">
        <v>1898459</v>
      </c>
      <c r="Q30" s="70" t="n">
        <f aca="false">P30/I30</f>
        <v>0.17108490085693</v>
      </c>
    </row>
    <row r="31" customFormat="false" ht="13.5" hidden="false" customHeight="false" outlineLevel="0" collapsed="false">
      <c r="A31" s="70" t="s">
        <v>214</v>
      </c>
      <c r="B31" s="70" t="n">
        <v>30920510</v>
      </c>
      <c r="C31" s="70" t="n">
        <v>125</v>
      </c>
      <c r="D31" s="70" t="n">
        <v>7730127500</v>
      </c>
      <c r="E31" s="70" t="n">
        <v>29337149</v>
      </c>
      <c r="F31" s="70" t="n">
        <v>7318628326</v>
      </c>
      <c r="G31" s="70" t="n">
        <v>1335742</v>
      </c>
      <c r="H31" s="70" t="n">
        <v>165754938</v>
      </c>
      <c r="I31" s="70" t="n">
        <v>24661447</v>
      </c>
      <c r="J31" s="70" t="n">
        <v>6151726308</v>
      </c>
      <c r="K31" s="70" t="n">
        <v>1227793</v>
      </c>
      <c r="L31" s="70" t="n">
        <v>152340460</v>
      </c>
      <c r="M31" s="70" t="n">
        <v>94.8792532852789</v>
      </c>
      <c r="N31" s="70" t="n">
        <v>84.0621800025626</v>
      </c>
      <c r="O31" s="70" t="n">
        <v>6.304066768</v>
      </c>
      <c r="P31" s="70" t="n">
        <v>9940915</v>
      </c>
      <c r="Q31" s="70" t="n">
        <f aca="false">P31/I31</f>
        <v>0.403095365815315</v>
      </c>
    </row>
    <row r="32" customFormat="false" ht="13.5" hidden="false" customHeight="false" outlineLevel="0" collapsed="false">
      <c r="A32" s="70" t="s">
        <v>215</v>
      </c>
      <c r="B32" s="70" t="n">
        <v>18675573</v>
      </c>
      <c r="C32" s="70" t="n">
        <v>125</v>
      </c>
      <c r="D32" s="70" t="n">
        <v>4668893250</v>
      </c>
      <c r="E32" s="70" t="n">
        <v>18143218</v>
      </c>
      <c r="F32" s="70" t="n">
        <v>4530255311</v>
      </c>
      <c r="G32" s="70" t="n">
        <v>470094</v>
      </c>
      <c r="H32" s="70" t="n">
        <v>58463447</v>
      </c>
      <c r="I32" s="70" t="n">
        <v>14017825</v>
      </c>
      <c r="J32" s="70" t="n">
        <v>3500009223</v>
      </c>
      <c r="K32" s="70" t="n">
        <v>407875</v>
      </c>
      <c r="L32" s="70" t="n">
        <v>50717647</v>
      </c>
      <c r="M32" s="70" t="n">
        <v>97.1494582790043</v>
      </c>
      <c r="N32" s="70" t="n">
        <v>77.2620656379701</v>
      </c>
      <c r="O32" s="70" t="n">
        <v>3.55072687</v>
      </c>
      <c r="P32" s="70" t="n">
        <v>6900535</v>
      </c>
      <c r="Q32" s="70" t="n">
        <f aca="false">P32/I32</f>
        <v>0.492268593736903</v>
      </c>
    </row>
    <row r="33" customFormat="false" ht="13.5" hidden="false" customHeight="false" outlineLevel="0" collapsed="false">
      <c r="A33" s="70" t="s">
        <v>216</v>
      </c>
      <c r="B33" s="70" t="n">
        <v>22065655</v>
      </c>
      <c r="C33" s="70" t="n">
        <v>125</v>
      </c>
      <c r="D33" s="70" t="n">
        <v>5516413750</v>
      </c>
      <c r="E33" s="70" t="n">
        <v>21427659</v>
      </c>
      <c r="F33" s="70" t="n">
        <v>5352858695</v>
      </c>
      <c r="G33" s="70" t="n">
        <v>586254</v>
      </c>
      <c r="H33" s="70" t="n">
        <v>73003437</v>
      </c>
      <c r="I33" s="70" t="n">
        <v>13521376</v>
      </c>
      <c r="J33" s="70" t="n">
        <v>3377470554</v>
      </c>
      <c r="K33" s="70" t="n">
        <v>453261</v>
      </c>
      <c r="L33" s="70" t="n">
        <v>56423118</v>
      </c>
      <c r="M33" s="70" t="n">
        <v>97.1086468994462</v>
      </c>
      <c r="N33" s="70" t="n">
        <v>63.1024415686287</v>
      </c>
      <c r="O33" s="70" t="n">
        <v>3.433893672</v>
      </c>
      <c r="P33" s="70" t="n">
        <v>3755127</v>
      </c>
      <c r="Q33" s="70" t="n">
        <f aca="false">P33/I33</f>
        <v>0.277717815109942</v>
      </c>
    </row>
    <row r="34" customFormat="false" ht="13.5" hidden="false" customHeight="false" outlineLevel="0" collapsed="false">
      <c r="A34" s="70" t="s">
        <v>217</v>
      </c>
      <c r="B34" s="70" t="n">
        <v>28072892</v>
      </c>
      <c r="C34" s="70" t="n">
        <v>125</v>
      </c>
      <c r="D34" s="70" t="n">
        <v>7018223000</v>
      </c>
      <c r="E34" s="70" t="n">
        <v>27524478</v>
      </c>
      <c r="F34" s="70" t="n">
        <v>6876423007</v>
      </c>
      <c r="G34" s="70" t="n">
        <v>488949</v>
      </c>
      <c r="H34" s="70" t="n">
        <v>60887809</v>
      </c>
      <c r="I34" s="70" t="n">
        <v>17316680</v>
      </c>
      <c r="J34" s="70" t="n">
        <v>4325979773</v>
      </c>
      <c r="K34" s="70" t="n">
        <v>376228</v>
      </c>
      <c r="L34" s="70" t="n">
        <v>46838341</v>
      </c>
      <c r="M34" s="70" t="n">
        <v>98.0464641833125</v>
      </c>
      <c r="N34" s="70" t="n">
        <v>62.9137453578593</v>
      </c>
      <c r="O34" s="70" t="n">
        <v>4.372818114</v>
      </c>
      <c r="P34" s="70" t="n">
        <v>3924502</v>
      </c>
      <c r="Q34" s="70" t="n">
        <f aca="false">P34/I34</f>
        <v>0.226631317319486</v>
      </c>
    </row>
    <row r="35" customFormat="false" ht="13.5" hidden="false" customHeight="false" outlineLevel="0" collapsed="false">
      <c r="A35" s="70" t="s">
        <v>218</v>
      </c>
      <c r="B35" s="70" t="n">
        <v>14378784</v>
      </c>
      <c r="C35" s="70" t="n">
        <v>125</v>
      </c>
      <c r="D35" s="70" t="n">
        <v>3594696000</v>
      </c>
      <c r="E35" s="70" t="n">
        <v>14068148</v>
      </c>
      <c r="F35" s="70" t="n">
        <v>3514154767</v>
      </c>
      <c r="G35" s="70" t="n">
        <v>277020</v>
      </c>
      <c r="H35" s="70" t="n">
        <v>34497520</v>
      </c>
      <c r="I35" s="70" t="n">
        <v>8723938</v>
      </c>
      <c r="J35" s="70" t="n">
        <v>2178942496</v>
      </c>
      <c r="K35" s="70" t="n">
        <v>217606</v>
      </c>
      <c r="L35" s="70" t="n">
        <v>27092260</v>
      </c>
      <c r="M35" s="70" t="n">
        <v>97.8396225995188</v>
      </c>
      <c r="N35" s="70" t="n">
        <v>62.0119862259055</v>
      </c>
      <c r="O35" s="70" t="n">
        <v>2.206034756</v>
      </c>
      <c r="P35" s="70" t="n">
        <v>1275622</v>
      </c>
      <c r="Q35" s="70" t="n">
        <f aca="false">P35/I35</f>
        <v>0.146220892445591</v>
      </c>
    </row>
    <row r="36" customFormat="false" ht="13.5" hidden="false" customHeight="false" outlineLevel="0" collapsed="false">
      <c r="A36" s="70" t="s">
        <v>219</v>
      </c>
      <c r="B36" s="70" t="n">
        <v>30469853</v>
      </c>
      <c r="C36" s="70" t="n">
        <v>125</v>
      </c>
      <c r="D36" s="70" t="n">
        <v>7617463250</v>
      </c>
      <c r="E36" s="70" t="n">
        <v>29263167</v>
      </c>
      <c r="F36" s="70" t="n">
        <v>7304291719</v>
      </c>
      <c r="G36" s="70" t="n">
        <v>1057754</v>
      </c>
      <c r="H36" s="70" t="n">
        <v>131404182</v>
      </c>
      <c r="I36" s="70" t="n">
        <v>12109341</v>
      </c>
      <c r="J36" s="70" t="n">
        <v>3021730088</v>
      </c>
      <c r="K36" s="70" t="n">
        <v>694267</v>
      </c>
      <c r="L36" s="70" t="n">
        <v>86202465</v>
      </c>
      <c r="M36" s="70" t="n">
        <v>96.0397380322117</v>
      </c>
      <c r="N36" s="70" t="n">
        <v>41.3808286710731</v>
      </c>
      <c r="O36" s="70" t="n">
        <v>3.107932553</v>
      </c>
      <c r="P36" s="70" t="n">
        <v>1440647</v>
      </c>
      <c r="Q36" s="70" t="n">
        <f aca="false">P36/I36</f>
        <v>0.118969892746434</v>
      </c>
    </row>
    <row r="37" customFormat="false" ht="13.5" hidden="false" customHeight="false" outlineLevel="0" collapsed="false">
      <c r="A37" s="70" t="s">
        <v>220</v>
      </c>
      <c r="B37" s="70" t="n">
        <v>35618511</v>
      </c>
      <c r="C37" s="70" t="n">
        <v>125</v>
      </c>
      <c r="D37" s="70" t="n">
        <v>8904627750</v>
      </c>
      <c r="E37" s="70" t="n">
        <v>34191784</v>
      </c>
      <c r="F37" s="70" t="n">
        <v>8533178499</v>
      </c>
      <c r="G37" s="70" t="n">
        <v>1240062</v>
      </c>
      <c r="H37" s="70" t="n">
        <v>153996198</v>
      </c>
      <c r="I37" s="70" t="n">
        <v>16722643</v>
      </c>
      <c r="J37" s="70" t="n">
        <v>4172000137</v>
      </c>
      <c r="K37" s="70" t="n">
        <v>892266</v>
      </c>
      <c r="L37" s="70" t="n">
        <v>110748453</v>
      </c>
      <c r="M37" s="70" t="n">
        <v>95.9944226753331</v>
      </c>
      <c r="N37" s="70" t="n">
        <v>48.9083664075557</v>
      </c>
      <c r="O37" s="70" t="n">
        <v>4.28274859</v>
      </c>
      <c r="P37" s="70" t="n">
        <v>1797786</v>
      </c>
      <c r="Q37" s="70" t="n">
        <f aca="false">P37/I37</f>
        <v>0.107506092188896</v>
      </c>
    </row>
    <row r="38" customFormat="false" ht="13.5" hidden="false" customHeight="false" outlineLevel="0" collapsed="false">
      <c r="A38" s="70" t="s">
        <v>221</v>
      </c>
      <c r="B38" s="70" t="n">
        <v>29531950</v>
      </c>
      <c r="C38" s="70" t="n">
        <v>125</v>
      </c>
      <c r="D38" s="70" t="n">
        <v>7382987500</v>
      </c>
      <c r="E38" s="70" t="n">
        <v>28271375</v>
      </c>
      <c r="F38" s="70" t="n">
        <v>7053442573</v>
      </c>
      <c r="G38" s="70" t="n">
        <v>1090771</v>
      </c>
      <c r="H38" s="70" t="n">
        <v>134999215</v>
      </c>
      <c r="I38" s="70" t="n">
        <v>15327681</v>
      </c>
      <c r="J38" s="70" t="n">
        <v>3822183358</v>
      </c>
      <c r="K38" s="70" t="n">
        <v>840411</v>
      </c>
      <c r="L38" s="70" t="n">
        <v>103864368</v>
      </c>
      <c r="M38" s="70" t="n">
        <v>95.7314874229436</v>
      </c>
      <c r="N38" s="70" t="n">
        <v>54.2162558418188</v>
      </c>
      <c r="O38" s="70" t="n">
        <v>3.926047726</v>
      </c>
      <c r="P38" s="70" t="n">
        <v>1851754</v>
      </c>
      <c r="Q38" s="70" t="n">
        <f aca="false">P38/I38</f>
        <v>0.120811099865661</v>
      </c>
    </row>
    <row r="39" customFormat="false" ht="13.5" hidden="false" customHeight="false" outlineLevel="0" collapsed="false">
      <c r="A39" s="70" t="s">
        <v>222</v>
      </c>
      <c r="B39" s="70" t="n">
        <v>31889609</v>
      </c>
      <c r="C39" s="70" t="n">
        <v>125</v>
      </c>
      <c r="D39" s="70" t="n">
        <v>7972402250</v>
      </c>
      <c r="E39" s="70" t="n">
        <v>30492593</v>
      </c>
      <c r="F39" s="70" t="n">
        <v>7610416393</v>
      </c>
      <c r="G39" s="70" t="n">
        <v>1248425</v>
      </c>
      <c r="H39" s="70" t="n">
        <v>155103392</v>
      </c>
      <c r="I39" s="70" t="n">
        <v>17433418</v>
      </c>
      <c r="J39" s="70" t="n">
        <v>4350006739</v>
      </c>
      <c r="K39" s="70" t="n">
        <v>937437</v>
      </c>
      <c r="L39" s="70" t="n">
        <v>116417537</v>
      </c>
      <c r="M39" s="70" t="n">
        <v>95.6192125152742</v>
      </c>
      <c r="N39" s="70" t="n">
        <v>57.1726320552667</v>
      </c>
      <c r="O39" s="70" t="n">
        <v>4.466424276</v>
      </c>
      <c r="P39" s="70" t="n">
        <v>3518803</v>
      </c>
      <c r="Q39" s="70" t="n">
        <f aca="false">P39/I39</f>
        <v>0.201842404054099</v>
      </c>
    </row>
    <row r="40" customFormat="false" ht="13.5" hidden="false" customHeight="false" outlineLevel="0" collapsed="false">
      <c r="A40" s="70" t="s">
        <v>223</v>
      </c>
      <c r="B40" s="70" t="n">
        <v>60069761</v>
      </c>
      <c r="C40" s="70" t="n">
        <v>125</v>
      </c>
      <c r="D40" s="70" t="n">
        <v>15017440250</v>
      </c>
      <c r="E40" s="70" t="n">
        <v>58562361</v>
      </c>
      <c r="F40" s="70" t="n">
        <v>14620564148</v>
      </c>
      <c r="G40" s="70" t="n">
        <v>1318413</v>
      </c>
      <c r="H40" s="70" t="n">
        <v>163453758</v>
      </c>
      <c r="I40" s="70" t="n">
        <v>38677742</v>
      </c>
      <c r="J40" s="70" t="n">
        <v>9654567197</v>
      </c>
      <c r="K40" s="70" t="n">
        <v>1074454</v>
      </c>
      <c r="L40" s="70" t="n">
        <v>133090523</v>
      </c>
      <c r="M40" s="70" t="n">
        <v>97.4905843224514</v>
      </c>
      <c r="N40" s="70" t="n">
        <v>66.0453939007001</v>
      </c>
      <c r="O40" s="70" t="n">
        <v>9.78765772</v>
      </c>
      <c r="P40" s="70" t="n">
        <v>4675873</v>
      </c>
      <c r="Q40" s="70" t="n">
        <f aca="false">P40/I40</f>
        <v>0.120893122457873</v>
      </c>
    </row>
    <row r="41" customFormat="false" ht="14.25" hidden="false" customHeight="false" outlineLevel="0" collapsed="false">
      <c r="A41" s="74" t="s">
        <v>224</v>
      </c>
      <c r="B41" s="74" t="n">
        <v>12534689</v>
      </c>
      <c r="C41" s="74" t="n">
        <v>125</v>
      </c>
      <c r="D41" s="74" t="n">
        <v>3133672250</v>
      </c>
      <c r="E41" s="74" t="n">
        <v>12135544</v>
      </c>
      <c r="F41" s="74" t="n">
        <v>3028730226</v>
      </c>
      <c r="G41" s="74" t="n">
        <v>346354</v>
      </c>
      <c r="H41" s="74" t="n">
        <v>42987788</v>
      </c>
      <c r="I41" s="74" t="n">
        <v>7837217</v>
      </c>
      <c r="J41" s="74" t="n">
        <v>1955654625</v>
      </c>
      <c r="K41" s="74" t="n">
        <v>276702</v>
      </c>
      <c r="L41" s="74" t="n">
        <v>34323061</v>
      </c>
      <c r="M41" s="74" t="n">
        <v>96.8156768787802</v>
      </c>
      <c r="N41" s="74" t="n">
        <v>64.5806813439925</v>
      </c>
      <c r="O41" s="74" t="n">
        <v>1.989977686</v>
      </c>
      <c r="P41" s="74" t="n">
        <v>1518747</v>
      </c>
      <c r="Q41" s="74" t="n">
        <f aca="false">P41/I41</f>
        <v>0.193786518862499</v>
      </c>
    </row>
    <row r="42" customFormat="false" ht="14.25" hidden="false" customHeight="false" outlineLevel="0" collapsed="false">
      <c r="C42" s="0" t="s">
        <v>225</v>
      </c>
      <c r="D42" s="0" t="n">
        <f aca="false">SUM(D22:D41)</f>
        <v>135555948750</v>
      </c>
      <c r="N42" s="0" t="n">
        <f aca="false">AVERAGE(N22:N41)</f>
        <v>57.9675521016391</v>
      </c>
      <c r="O42" s="0" t="n">
        <f aca="false">SUM(O22:O41)</f>
        <v>77.340737153</v>
      </c>
    </row>
    <row r="43" customFormat="false" ht="13.5" hidden="false" customHeight="false" outlineLevel="0" collapsed="false">
      <c r="C43" s="0" t="s">
        <v>155</v>
      </c>
      <c r="D43" s="0" t="n">
        <f aca="false">AVERAGE(D22:D41)</f>
        <v>6777797437.5</v>
      </c>
      <c r="O43" s="0" t="n">
        <f aca="false">AVERAGE(O22:O41)</f>
        <v>3.86703685765</v>
      </c>
      <c r="Q43" s="0" t="n">
        <f aca="false">AVERAGE(Q22:Q41)</f>
        <v>0.188552435678613</v>
      </c>
    </row>
    <row r="44" customFormat="false" ht="13.5" hidden="false" customHeight="false" outlineLevel="0" collapsed="false">
      <c r="C44" s="0" t="s">
        <v>18</v>
      </c>
      <c r="D44" s="0" t="n">
        <f aca="false">STDEV(D22:D41)</f>
        <v>2508281278.22028</v>
      </c>
      <c r="O44" s="0" t="n">
        <f aca="false">STDEV(O22:O41)</f>
        <v>1.7286931225776</v>
      </c>
    </row>
  </sheetData>
  <mergeCells count="35">
    <mergeCell ref="A2:B2"/>
    <mergeCell ref="C2:H2"/>
    <mergeCell ref="A3:B3"/>
    <mergeCell ref="C3:H3"/>
    <mergeCell ref="A4:B4"/>
    <mergeCell ref="C4:H4"/>
    <mergeCell ref="A5:B5"/>
    <mergeCell ref="C5:H5"/>
    <mergeCell ref="A6:B6"/>
    <mergeCell ref="C6:H6"/>
    <mergeCell ref="A7:B7"/>
    <mergeCell ref="C7:H7"/>
    <mergeCell ref="A8:B8"/>
    <mergeCell ref="C8:H8"/>
    <mergeCell ref="A9:B9"/>
    <mergeCell ref="C9:H9"/>
    <mergeCell ref="A10:B10"/>
    <mergeCell ref="C10:H10"/>
    <mergeCell ref="A11:B11"/>
    <mergeCell ref="C11:H11"/>
    <mergeCell ref="A12:B12"/>
    <mergeCell ref="C12:H12"/>
    <mergeCell ref="A13:B13"/>
    <mergeCell ref="C13:H13"/>
    <mergeCell ref="A14:B14"/>
    <mergeCell ref="C14:H14"/>
    <mergeCell ref="A15:B15"/>
    <mergeCell ref="C15:H15"/>
    <mergeCell ref="A16:B16"/>
    <mergeCell ref="C16:H16"/>
    <mergeCell ref="A17:B17"/>
    <mergeCell ref="C17:H17"/>
    <mergeCell ref="A18:B18"/>
    <mergeCell ref="C18:H18"/>
    <mergeCell ref="A20:G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3-10T03:13:41Z</dcterms:modified>
  <cp:revision>0</cp:revision>
  <dc:subject/>
  <dc:title/>
</cp:coreProperties>
</file>